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ece4ca5568ea99/2020_gliomic/Nat-Comm-2022/reponse/"/>
    </mc:Choice>
  </mc:AlternateContent>
  <xr:revisionPtr revIDLastSave="0" documentId="8_{ECEE87DD-B951-4248-B607-A97892D1E166}" xr6:coauthVersionLast="47" xr6:coauthVersionMax="47" xr10:uidLastSave="{00000000-0000-0000-0000-000000000000}"/>
  <bookViews>
    <workbookView xWindow="-108" yWindow="-108" windowWidth="30936" windowHeight="16896" xr2:uid="{DA9A03C0-08C3-4A56-BD16-E37C13A2CDA6}"/>
  </bookViews>
  <sheets>
    <sheet name="MS data" sheetId="1" r:id="rId1"/>
    <sheet name="Fig5A" sheetId="2" r:id="rId2"/>
    <sheet name="Fig5B" sheetId="3" r:id="rId3"/>
  </sheets>
  <externalReferences>
    <externalReference r:id="rId4"/>
    <externalReference r:id="rId5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C3" i="3"/>
  <c r="D3" i="3"/>
  <c r="E3" i="3"/>
  <c r="F3" i="3"/>
  <c r="G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E3" i="3"/>
  <c r="AF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B4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B5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V6" i="3"/>
  <c r="W6" i="3"/>
  <c r="X6" i="3"/>
  <c r="Y6" i="3"/>
  <c r="Z6" i="3"/>
  <c r="AA6" i="3"/>
  <c r="AB6" i="3"/>
  <c r="AC6" i="3"/>
  <c r="AD6" i="3"/>
  <c r="AE6" i="3"/>
  <c r="AF6" i="3"/>
  <c r="AG6" i="3"/>
  <c r="AI6" i="3"/>
  <c r="AJ6" i="3"/>
  <c r="AK6" i="3"/>
  <c r="AL6" i="3"/>
  <c r="AM6" i="3"/>
  <c r="AO6" i="3"/>
  <c r="AP6" i="3"/>
  <c r="AQ6" i="3"/>
  <c r="AR6" i="3"/>
  <c r="AS6" i="3"/>
  <c r="AT6" i="3"/>
  <c r="AU6" i="3"/>
  <c r="AV6" i="3"/>
  <c r="AW6" i="3"/>
  <c r="AX6" i="3"/>
  <c r="AY6" i="3"/>
  <c r="C7" i="3"/>
  <c r="D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U7" i="3"/>
  <c r="V7" i="3"/>
  <c r="W7" i="3"/>
  <c r="X7" i="3"/>
  <c r="Z7" i="3"/>
  <c r="AB7" i="3"/>
  <c r="AC7" i="3"/>
  <c r="AE7" i="3"/>
  <c r="AF7" i="3"/>
  <c r="AH7" i="3"/>
  <c r="AI7" i="3"/>
  <c r="AJ7" i="3"/>
  <c r="AK7" i="3"/>
  <c r="AL7" i="3"/>
  <c r="AM7" i="3"/>
  <c r="AO7" i="3"/>
  <c r="AP7" i="3"/>
  <c r="AQ7" i="3"/>
  <c r="AR7" i="3"/>
  <c r="AS7" i="3"/>
  <c r="AT7" i="3"/>
  <c r="AU7" i="3"/>
  <c r="AV7" i="3"/>
  <c r="AX7" i="3"/>
  <c r="AY7" i="3"/>
  <c r="B8" i="3"/>
  <c r="C8" i="3"/>
  <c r="F8" i="3"/>
  <c r="G8" i="3"/>
  <c r="H8" i="3"/>
  <c r="I8" i="3"/>
  <c r="J8" i="3"/>
  <c r="K8" i="3"/>
  <c r="L8" i="3"/>
  <c r="M8" i="3"/>
  <c r="P8" i="3"/>
  <c r="Q8" i="3"/>
  <c r="R8" i="3"/>
  <c r="S8" i="3"/>
  <c r="U8" i="3"/>
  <c r="V8" i="3"/>
  <c r="W8" i="3"/>
  <c r="X8" i="3"/>
  <c r="Z8" i="3"/>
  <c r="AA8" i="3"/>
  <c r="AB8" i="3"/>
  <c r="AG8" i="3"/>
  <c r="AH8" i="3"/>
  <c r="AI8" i="3"/>
  <c r="AJ8" i="3"/>
  <c r="AK8" i="3"/>
  <c r="AL8" i="3"/>
  <c r="AO8" i="3"/>
  <c r="AP8" i="3"/>
  <c r="AQ8" i="3"/>
  <c r="AR8" i="3"/>
  <c r="AU8" i="3"/>
  <c r="AV8" i="3"/>
  <c r="AX8" i="3"/>
  <c r="AY8" i="3"/>
  <c r="B12" i="3"/>
  <c r="C12" i="3"/>
  <c r="D12" i="3"/>
  <c r="E12" i="3"/>
  <c r="F12" i="3"/>
  <c r="G12" i="3"/>
  <c r="H12" i="3"/>
  <c r="I12" i="3"/>
  <c r="J12" i="3"/>
  <c r="K12" i="3"/>
  <c r="L12" i="3"/>
  <c r="N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N12" i="3"/>
  <c r="AP12" i="3"/>
  <c r="AQ12" i="3"/>
  <c r="AR12" i="3"/>
  <c r="AS12" i="3"/>
  <c r="AT12" i="3"/>
  <c r="AU12" i="3"/>
  <c r="B13" i="3"/>
  <c r="C13" i="3"/>
  <c r="D13" i="3"/>
  <c r="E13" i="3"/>
  <c r="F13" i="3"/>
  <c r="G13" i="3"/>
  <c r="H13" i="3"/>
  <c r="I13" i="3"/>
  <c r="J13" i="3"/>
  <c r="K13" i="3"/>
  <c r="L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I13" i="3"/>
  <c r="AJ13" i="3"/>
  <c r="AL13" i="3"/>
  <c r="AM13" i="3"/>
  <c r="AN13" i="3"/>
  <c r="AO13" i="3"/>
  <c r="AP13" i="3"/>
  <c r="AQ13" i="3"/>
  <c r="AR13" i="3"/>
  <c r="AU13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I14" i="3"/>
  <c r="AJ14" i="3"/>
  <c r="AK14" i="3"/>
  <c r="AL14" i="3"/>
  <c r="AN14" i="3"/>
  <c r="AP14" i="3"/>
  <c r="AQ14" i="3"/>
  <c r="AR14" i="3"/>
  <c r="AS14" i="3"/>
  <c r="AT14" i="3"/>
  <c r="AU14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P15" i="3"/>
  <c r="Q15" i="3"/>
  <c r="R15" i="3"/>
  <c r="S15" i="3"/>
  <c r="V15" i="3"/>
  <c r="W15" i="3"/>
  <c r="X15" i="3"/>
  <c r="Y15" i="3"/>
  <c r="Z15" i="3"/>
  <c r="AA15" i="3"/>
  <c r="AB15" i="3"/>
  <c r="AC15" i="3"/>
  <c r="AD15" i="3"/>
  <c r="AF15" i="3"/>
  <c r="AG15" i="3"/>
  <c r="AI15" i="3"/>
  <c r="AJ15" i="3"/>
  <c r="AK15" i="3"/>
  <c r="AL15" i="3"/>
  <c r="AN15" i="3"/>
  <c r="AO15" i="3"/>
  <c r="AP15" i="3"/>
  <c r="AQ15" i="3"/>
  <c r="AR15" i="3"/>
  <c r="AS15" i="3"/>
  <c r="AT15" i="3"/>
  <c r="AU15" i="3"/>
  <c r="B16" i="3"/>
  <c r="C16" i="3"/>
  <c r="D16" i="3"/>
  <c r="F16" i="3"/>
  <c r="G16" i="3"/>
  <c r="H16" i="3"/>
  <c r="I16" i="3"/>
  <c r="J16" i="3"/>
  <c r="K16" i="3"/>
  <c r="L16" i="3"/>
  <c r="N16" i="3"/>
  <c r="O16" i="3"/>
  <c r="P16" i="3"/>
  <c r="Q16" i="3"/>
  <c r="R16" i="3"/>
  <c r="S16" i="3"/>
  <c r="U16" i="3"/>
  <c r="V16" i="3"/>
  <c r="W16" i="3"/>
  <c r="X16" i="3"/>
  <c r="Z16" i="3"/>
  <c r="AA16" i="3"/>
  <c r="AB16" i="3"/>
  <c r="AC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B17" i="3"/>
  <c r="C17" i="3"/>
  <c r="D17" i="3"/>
  <c r="F17" i="3"/>
  <c r="G17" i="3"/>
  <c r="H17" i="3"/>
  <c r="I17" i="3"/>
  <c r="J17" i="3"/>
  <c r="K17" i="3"/>
  <c r="L17" i="3"/>
  <c r="M17" i="3"/>
  <c r="P17" i="3"/>
  <c r="Q17" i="3"/>
  <c r="R17" i="3"/>
  <c r="S17" i="3"/>
  <c r="U17" i="3"/>
  <c r="V17" i="3"/>
  <c r="W17" i="3"/>
  <c r="X17" i="3"/>
  <c r="Z17" i="3"/>
  <c r="AA17" i="3"/>
  <c r="AB17" i="3"/>
  <c r="AC17" i="3"/>
  <c r="AF17" i="3"/>
  <c r="AG17" i="3"/>
  <c r="AI17" i="3"/>
  <c r="AJ17" i="3"/>
  <c r="AM17" i="3"/>
  <c r="AN17" i="3"/>
  <c r="AO17" i="3"/>
  <c r="AP17" i="3"/>
  <c r="AR17" i="3"/>
  <c r="AS17" i="3"/>
  <c r="AT17" i="3"/>
  <c r="AU17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F22" i="3"/>
  <c r="AG22" i="3"/>
  <c r="AI22" i="3"/>
  <c r="AJ22" i="3"/>
  <c r="AL22" i="3"/>
  <c r="AN22" i="3"/>
  <c r="AO22" i="3"/>
  <c r="AQ22" i="3"/>
  <c r="AR22" i="3"/>
  <c r="AS22" i="3"/>
  <c r="AU22" i="3"/>
  <c r="AV22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C23" i="3"/>
  <c r="AF23" i="3"/>
  <c r="AG23" i="3"/>
  <c r="AH23" i="3"/>
  <c r="AI23" i="3"/>
  <c r="AJ23" i="3"/>
  <c r="AL23" i="3"/>
  <c r="AN23" i="3"/>
  <c r="AO23" i="3"/>
  <c r="AP23" i="3"/>
  <c r="AQ23" i="3"/>
  <c r="AR23" i="3"/>
  <c r="AS23" i="3"/>
  <c r="AU23" i="3"/>
  <c r="AV23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Q24" i="3"/>
  <c r="R24" i="3"/>
  <c r="S24" i="3"/>
  <c r="T24" i="3"/>
  <c r="U24" i="3"/>
  <c r="V24" i="3"/>
  <c r="W24" i="3"/>
  <c r="Y24" i="3"/>
  <c r="Z24" i="3"/>
  <c r="AA24" i="3"/>
  <c r="AB24" i="3"/>
  <c r="AE24" i="3"/>
  <c r="AF24" i="3"/>
  <c r="AG24" i="3"/>
  <c r="AH24" i="3"/>
  <c r="AI24" i="3"/>
  <c r="AJ24" i="3"/>
  <c r="AN24" i="3"/>
  <c r="AO24" i="3"/>
  <c r="AP24" i="3"/>
  <c r="AQ24" i="3"/>
  <c r="AR24" i="3"/>
  <c r="AS24" i="3"/>
  <c r="AU24" i="3"/>
  <c r="AV24" i="3"/>
  <c r="B25" i="3"/>
  <c r="C25" i="3"/>
  <c r="D25" i="3"/>
  <c r="E25" i="3"/>
  <c r="F25" i="3"/>
  <c r="G25" i="3"/>
  <c r="H25" i="3"/>
  <c r="I25" i="3"/>
  <c r="K25" i="3"/>
  <c r="L25" i="3"/>
  <c r="M25" i="3"/>
  <c r="O25" i="3"/>
  <c r="Q25" i="3"/>
  <c r="R25" i="3"/>
  <c r="S25" i="3"/>
  <c r="T25" i="3"/>
  <c r="U25" i="3"/>
  <c r="V25" i="3"/>
  <c r="W25" i="3"/>
  <c r="Y25" i="3"/>
  <c r="Z25" i="3"/>
  <c r="AA25" i="3"/>
  <c r="AF25" i="3"/>
  <c r="AG25" i="3"/>
  <c r="AH25" i="3"/>
  <c r="AI25" i="3"/>
  <c r="AJ25" i="3"/>
  <c r="AK25" i="3"/>
  <c r="AM25" i="3"/>
  <c r="AN25" i="3"/>
  <c r="AO25" i="3"/>
  <c r="AP25" i="3"/>
  <c r="AQ25" i="3"/>
  <c r="AR25" i="3"/>
  <c r="AS25" i="3"/>
  <c r="AT25" i="3"/>
  <c r="AV25" i="3"/>
  <c r="C26" i="3"/>
  <c r="E26" i="3"/>
  <c r="G26" i="3"/>
  <c r="K26" i="3"/>
  <c r="M26" i="3"/>
  <c r="O26" i="3"/>
  <c r="S26" i="3"/>
  <c r="T26" i="3"/>
  <c r="U26" i="3"/>
  <c r="W26" i="3"/>
  <c r="Y26" i="3"/>
  <c r="Z26" i="3"/>
  <c r="AD26" i="3"/>
  <c r="AG26" i="3"/>
  <c r="AH26" i="3"/>
  <c r="AI26" i="3"/>
  <c r="AK26" i="3"/>
  <c r="AN26" i="3"/>
  <c r="AO26" i="3"/>
  <c r="AQ26" i="3"/>
  <c r="AR26" i="3"/>
  <c r="AV26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P30" i="3"/>
  <c r="AQ30" i="3"/>
  <c r="AR30" i="3"/>
  <c r="AS30" i="3"/>
  <c r="AT30" i="3"/>
  <c r="AU30" i="3"/>
  <c r="AV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S31" i="3"/>
  <c r="AT31" i="3"/>
  <c r="AU31" i="3"/>
  <c r="AV31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V32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Q33" i="3"/>
  <c r="R33" i="3"/>
  <c r="S33" i="3"/>
  <c r="T33" i="3"/>
  <c r="U33" i="3"/>
  <c r="V33" i="3"/>
  <c r="X33" i="3"/>
  <c r="Y33" i="3"/>
  <c r="Z33" i="3"/>
  <c r="AA33" i="3"/>
  <c r="AC33" i="3"/>
  <c r="AD33" i="3"/>
  <c r="AE33" i="3"/>
  <c r="AF33" i="3"/>
  <c r="AG33" i="3"/>
  <c r="AH33" i="3"/>
  <c r="AI33" i="3"/>
  <c r="AJ33" i="3"/>
  <c r="AL33" i="3"/>
  <c r="AM33" i="3"/>
  <c r="AN33" i="3"/>
  <c r="AO33" i="3"/>
  <c r="AP33" i="3"/>
  <c r="AQ33" i="3"/>
  <c r="AR33" i="3"/>
  <c r="AS33" i="3"/>
  <c r="AT33" i="3"/>
  <c r="AV33" i="3"/>
  <c r="B34" i="3"/>
  <c r="C34" i="3"/>
  <c r="D34" i="3"/>
  <c r="E34" i="3"/>
  <c r="F34" i="3"/>
  <c r="G34" i="3"/>
  <c r="H34" i="3"/>
  <c r="I34" i="3"/>
  <c r="K34" i="3"/>
  <c r="L34" i="3"/>
  <c r="M34" i="3"/>
  <c r="N34" i="3"/>
  <c r="P34" i="3"/>
  <c r="Q34" i="3"/>
  <c r="R34" i="3"/>
  <c r="S34" i="3"/>
  <c r="T34" i="3"/>
  <c r="U34" i="3"/>
  <c r="V34" i="3"/>
  <c r="X34" i="3"/>
  <c r="Y34" i="3"/>
  <c r="Z34" i="3"/>
  <c r="AA34" i="3"/>
  <c r="AC34" i="3"/>
  <c r="AD34" i="3"/>
  <c r="AE34" i="3"/>
  <c r="AF34" i="3"/>
  <c r="AG34" i="3"/>
  <c r="AH34" i="3"/>
  <c r="AI34" i="3"/>
  <c r="AJ34" i="3"/>
  <c r="AM34" i="3"/>
  <c r="AN34" i="3"/>
  <c r="AO34" i="3"/>
  <c r="AP34" i="3"/>
  <c r="AQ34" i="3"/>
  <c r="AR34" i="3"/>
  <c r="AS34" i="3"/>
  <c r="AT34" i="3"/>
  <c r="B35" i="3"/>
  <c r="C35" i="3"/>
  <c r="E35" i="3"/>
  <c r="G35" i="3"/>
  <c r="K35" i="3"/>
  <c r="M35" i="3"/>
  <c r="N35" i="3"/>
  <c r="R35" i="3"/>
  <c r="S35" i="3"/>
  <c r="T35" i="3"/>
  <c r="V35" i="3"/>
  <c r="X35" i="3"/>
  <c r="Y35" i="3"/>
  <c r="AC35" i="3"/>
  <c r="AF35" i="3"/>
  <c r="AG35" i="3"/>
  <c r="AH35" i="3"/>
  <c r="AJ35" i="3"/>
  <c r="AM35" i="3"/>
  <c r="AN35" i="3"/>
  <c r="AQ35" i="3"/>
  <c r="AR35" i="3"/>
  <c r="AV35" i="3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B20" i="2"/>
  <c r="C20" i="2"/>
  <c r="D20" i="2"/>
  <c r="E20" i="2"/>
  <c r="F20" i="2"/>
  <c r="G20" i="2"/>
  <c r="H20" i="2"/>
  <c r="I20" i="2"/>
  <c r="J20" i="2"/>
  <c r="K20" i="2"/>
  <c r="L20" i="2"/>
  <c r="M20" i="2"/>
  <c r="O20" i="2"/>
  <c r="P20" i="2"/>
  <c r="Q20" i="2"/>
  <c r="R20" i="2"/>
  <c r="S20" i="2"/>
  <c r="T20" i="2"/>
  <c r="U20" i="2"/>
  <c r="V20" i="2"/>
  <c r="W20" i="2"/>
  <c r="C21" i="2"/>
  <c r="E21" i="2"/>
  <c r="F21" i="2"/>
  <c r="G21" i="2"/>
  <c r="H21" i="2"/>
  <c r="I21" i="2"/>
  <c r="J21" i="2"/>
  <c r="M21" i="2"/>
  <c r="O21" i="2"/>
  <c r="P21" i="2"/>
  <c r="Q21" i="2"/>
  <c r="R21" i="2"/>
  <c r="S21" i="2"/>
  <c r="U21" i="2"/>
  <c r="W21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C28" i="2"/>
  <c r="E28" i="2"/>
  <c r="F28" i="2"/>
  <c r="G28" i="2"/>
  <c r="H28" i="2"/>
  <c r="I28" i="2"/>
  <c r="J28" i="2"/>
  <c r="M28" i="2"/>
  <c r="O28" i="2"/>
  <c r="P28" i="2"/>
  <c r="Q28" i="2"/>
  <c r="R28" i="2"/>
  <c r="S28" i="2"/>
  <c r="U28" i="2"/>
  <c r="W28" i="2"/>
</calcChain>
</file>

<file path=xl/sharedStrings.xml><?xml version="1.0" encoding="utf-8"?>
<sst xmlns="http://schemas.openxmlformats.org/spreadsheetml/2006/main" count="522" uniqueCount="109">
  <si>
    <r>
      <rPr>
        <b/>
        <sz val="11"/>
        <color theme="1"/>
        <rFont val="Calibri"/>
        <family val="2"/>
        <scheme val="minor"/>
      </rPr>
      <t>For Supplementary Figure 7</t>
    </r>
    <r>
      <rPr>
        <sz val="11"/>
        <color theme="1"/>
        <rFont val="Calibri"/>
        <family val="2"/>
        <scheme val="minor"/>
      </rPr>
      <t>, data from our study have been compared with data obtained on the paper of Lam et al. (2022) [https://doi.org/10.1038/s41467-021-27667-w]</t>
    </r>
  </si>
  <si>
    <r>
      <t xml:space="preserve">For Figures 2, 3, Supplementary figures 4 and 5, </t>
    </r>
    <r>
      <rPr>
        <sz val="11"/>
        <color theme="1"/>
        <rFont val="Calibri"/>
        <family val="2"/>
        <scheme val="minor"/>
      </rPr>
      <t>data are available on the proteomeXchange database under accession code PXD016165 [http://proteomecentral.proteomexchange.org/cgi/GetDataset?ID=PXD016165]. Extraction of the perseus file is provided in Supp. Data 1</t>
    </r>
  </si>
  <si>
    <t>C1627349</t>
  </si>
  <si>
    <t>C1610018</t>
  </si>
  <si>
    <t>C1536019</t>
  </si>
  <si>
    <t>C1528331</t>
  </si>
  <si>
    <t>C1633909</t>
  </si>
  <si>
    <t>C1505755</t>
  </si>
  <si>
    <t>C1606697</t>
  </si>
  <si>
    <t>C1600319</t>
  </si>
  <si>
    <t>C1614183</t>
  </si>
  <si>
    <t>C1601258</t>
  </si>
  <si>
    <t>C1625059</t>
  </si>
  <si>
    <t>C1626535</t>
  </si>
  <si>
    <t>C1609141</t>
  </si>
  <si>
    <t>C1519762</t>
  </si>
  <si>
    <t>C1715924</t>
  </si>
  <si>
    <t>C1630502</t>
  </si>
  <si>
    <t>C1614511</t>
  </si>
  <si>
    <t>C1510342</t>
  </si>
  <si>
    <t>C1510158</t>
  </si>
  <si>
    <t>C1506658</t>
  </si>
  <si>
    <t>C1501504</t>
  </si>
  <si>
    <t>C1439109</t>
  </si>
  <si>
    <t>C1424329</t>
  </si>
  <si>
    <t>C1439021</t>
  </si>
  <si>
    <t>C1620412</t>
  </si>
  <si>
    <t>C1502381</t>
  </si>
  <si>
    <t>C1501585</t>
  </si>
  <si>
    <t>C1500810</t>
  </si>
  <si>
    <t>C1436848</t>
  </si>
  <si>
    <t>C1707248</t>
  </si>
  <si>
    <t>C1636708</t>
  </si>
  <si>
    <t>C1630598</t>
  </si>
  <si>
    <t>C1628774</t>
  </si>
  <si>
    <t>C1602246</t>
  </si>
  <si>
    <t>C1601494</t>
  </si>
  <si>
    <t>C1531382</t>
  </si>
  <si>
    <t>C1516183</t>
  </si>
  <si>
    <t>C1623221</t>
  </si>
  <si>
    <t>C1603328</t>
  </si>
  <si>
    <t>MAOB</t>
  </si>
  <si>
    <t>IGHM</t>
  </si>
  <si>
    <t>ANXA6</t>
  </si>
  <si>
    <t>CFH</t>
  </si>
  <si>
    <t>LASP1</t>
  </si>
  <si>
    <t>HSPD1</t>
  </si>
  <si>
    <t>C1626019</t>
  </si>
  <si>
    <t>C1603238</t>
  </si>
  <si>
    <t>C1539958</t>
  </si>
  <si>
    <t>C1527738</t>
  </si>
  <si>
    <t>ANXA11</t>
  </si>
  <si>
    <t>PPP1R12A</t>
  </si>
  <si>
    <t>C1720970</t>
  </si>
  <si>
    <t>RPS14</t>
  </si>
  <si>
    <t>ALCAM</t>
  </si>
  <si>
    <t>Source data for Figure 5A</t>
  </si>
  <si>
    <t>C1639531</t>
  </si>
  <si>
    <t>C1637566</t>
  </si>
  <si>
    <t>C1636606</t>
  </si>
  <si>
    <t>C1635687</t>
  </si>
  <si>
    <t>C1635160</t>
  </si>
  <si>
    <t>C1640609</t>
  </si>
  <si>
    <t>C1640598</t>
  </si>
  <si>
    <t>C1634740</t>
  </si>
  <si>
    <t>C1632765</t>
  </si>
  <si>
    <t>C1632450</t>
  </si>
  <si>
    <t>C1629166</t>
  </si>
  <si>
    <t>C1629811</t>
  </si>
  <si>
    <t>C1628019</t>
  </si>
  <si>
    <t>C1627742</t>
  </si>
  <si>
    <t>C1626821</t>
  </si>
  <si>
    <t>C1624084</t>
  </si>
  <si>
    <t>C1722671</t>
  </si>
  <si>
    <t>C1622038</t>
  </si>
  <si>
    <t>C1720951</t>
  </si>
  <si>
    <t>C1720908</t>
  </si>
  <si>
    <t>C1720805</t>
  </si>
  <si>
    <t>C1620784</t>
  </si>
  <si>
    <t>C1719939</t>
  </si>
  <si>
    <t>C1618980</t>
  </si>
  <si>
    <t>C1618053</t>
  </si>
  <si>
    <t>C1716292</t>
  </si>
  <si>
    <t>C1715801</t>
  </si>
  <si>
    <t>C1615655</t>
  </si>
  <si>
    <t>C1614851</t>
  </si>
  <si>
    <t>C1613763</t>
  </si>
  <si>
    <t>C1612411</t>
  </si>
  <si>
    <t>C1711837</t>
  </si>
  <si>
    <t>C1709432</t>
  </si>
  <si>
    <t>C1709391</t>
  </si>
  <si>
    <t>C1609386</t>
  </si>
  <si>
    <t>C1608085</t>
  </si>
  <si>
    <t>C1707985</t>
  </si>
  <si>
    <t>C1607704</t>
  </si>
  <si>
    <t>C1606059</t>
  </si>
  <si>
    <t>C1706024</t>
  </si>
  <si>
    <t>C1705294</t>
  </si>
  <si>
    <t>C1604731</t>
  </si>
  <si>
    <t>C1604405</t>
  </si>
  <si>
    <t>C1603798</t>
  </si>
  <si>
    <t>C1701921</t>
  </si>
  <si>
    <t>C1601284</t>
  </si>
  <si>
    <t>C1700327</t>
  </si>
  <si>
    <t>C1608402</t>
  </si>
  <si>
    <t>MYPT1</t>
  </si>
  <si>
    <t>C1703189</t>
  </si>
  <si>
    <t>C1637377</t>
  </si>
  <si>
    <t>Source data for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IHC%20Fig%204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IHC%20Fig%204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>
        <row r="4">
          <cell r="B4">
            <v>497423</v>
          </cell>
          <cell r="C4">
            <v>274888</v>
          </cell>
          <cell r="D4">
            <v>192188</v>
          </cell>
          <cell r="E4">
            <v>276189</v>
          </cell>
          <cell r="F4">
            <v>690782</v>
          </cell>
          <cell r="G4">
            <v>190206</v>
          </cell>
          <cell r="H4">
            <v>170766</v>
          </cell>
          <cell r="I4">
            <v>421794</v>
          </cell>
          <cell r="J4">
            <v>253777</v>
          </cell>
          <cell r="K4">
            <v>317893</v>
          </cell>
          <cell r="L4">
            <v>287419</v>
          </cell>
          <cell r="M4">
            <v>222629</v>
          </cell>
          <cell r="N4">
            <v>287441</v>
          </cell>
          <cell r="O4">
            <v>371020</v>
          </cell>
          <cell r="P4">
            <v>402744</v>
          </cell>
          <cell r="Q4">
            <v>185264</v>
          </cell>
          <cell r="R4">
            <v>432486</v>
          </cell>
          <cell r="S4">
            <v>400277</v>
          </cell>
          <cell r="T4">
            <v>122801</v>
          </cell>
          <cell r="U4">
            <v>805084</v>
          </cell>
          <cell r="V4">
            <v>118189</v>
          </cell>
          <cell r="W4">
            <v>205237</v>
          </cell>
          <cell r="X4">
            <v>78024</v>
          </cell>
        </row>
        <row r="5">
          <cell r="B5">
            <v>257601</v>
          </cell>
          <cell r="C5">
            <v>337259</v>
          </cell>
          <cell r="D5">
            <v>244693</v>
          </cell>
          <cell r="E5">
            <v>320603</v>
          </cell>
          <cell r="F5">
            <v>882575</v>
          </cell>
          <cell r="G5">
            <v>451491</v>
          </cell>
          <cell r="H5">
            <v>130448</v>
          </cell>
          <cell r="I5">
            <v>337812</v>
          </cell>
          <cell r="J5">
            <v>324117</v>
          </cell>
          <cell r="K5">
            <v>353291</v>
          </cell>
          <cell r="L5">
            <v>130833</v>
          </cell>
          <cell r="M5">
            <v>167264</v>
          </cell>
          <cell r="N5">
            <v>249325</v>
          </cell>
          <cell r="O5">
            <v>299928</v>
          </cell>
          <cell r="P5">
            <v>246816</v>
          </cell>
          <cell r="Q5">
            <v>400750</v>
          </cell>
          <cell r="R5">
            <v>237426</v>
          </cell>
          <cell r="S5">
            <v>481494</v>
          </cell>
          <cell r="T5">
            <v>303656</v>
          </cell>
          <cell r="U5">
            <v>581015</v>
          </cell>
          <cell r="V5">
            <v>480569</v>
          </cell>
          <cell r="W5">
            <v>199473</v>
          </cell>
          <cell r="X5">
            <v>275590</v>
          </cell>
        </row>
        <row r="6">
          <cell r="B6">
            <v>507583</v>
          </cell>
          <cell r="C6">
            <v>183045</v>
          </cell>
          <cell r="D6">
            <v>69306</v>
          </cell>
          <cell r="E6">
            <v>408710</v>
          </cell>
          <cell r="F6">
            <v>745508</v>
          </cell>
          <cell r="G6">
            <v>81309</v>
          </cell>
          <cell r="H6">
            <v>136614</v>
          </cell>
          <cell r="I6">
            <v>237157</v>
          </cell>
          <cell r="J6">
            <v>221532</v>
          </cell>
          <cell r="K6">
            <v>275845</v>
          </cell>
          <cell r="L6">
            <v>165502</v>
          </cell>
          <cell r="M6">
            <v>142275</v>
          </cell>
          <cell r="N6">
            <v>240707</v>
          </cell>
          <cell r="O6">
            <v>230313</v>
          </cell>
          <cell r="P6">
            <v>275331</v>
          </cell>
          <cell r="Q6">
            <v>311502</v>
          </cell>
          <cell r="R6">
            <v>280947</v>
          </cell>
          <cell r="S6">
            <v>482140</v>
          </cell>
          <cell r="T6">
            <v>140380</v>
          </cell>
          <cell r="U6">
            <v>1003918</v>
          </cell>
          <cell r="V6">
            <v>252237</v>
          </cell>
          <cell r="W6">
            <v>69635</v>
          </cell>
          <cell r="X6">
            <v>204554</v>
          </cell>
        </row>
        <row r="7">
          <cell r="B7">
            <v>255242</v>
          </cell>
          <cell r="C7">
            <v>263613</v>
          </cell>
          <cell r="D7">
            <v>215882</v>
          </cell>
          <cell r="E7">
            <v>424877</v>
          </cell>
          <cell r="F7">
            <v>505629</v>
          </cell>
          <cell r="G7">
            <v>129494</v>
          </cell>
          <cell r="H7">
            <v>81521</v>
          </cell>
          <cell r="I7">
            <v>308197</v>
          </cell>
          <cell r="J7">
            <v>340260</v>
          </cell>
          <cell r="K7">
            <v>245578</v>
          </cell>
          <cell r="L7">
            <v>335489</v>
          </cell>
          <cell r="M7">
            <v>148300</v>
          </cell>
          <cell r="N7">
            <v>287773</v>
          </cell>
          <cell r="O7">
            <v>1071383</v>
          </cell>
          <cell r="P7">
            <v>540585</v>
          </cell>
          <cell r="Q7">
            <v>236744</v>
          </cell>
          <cell r="R7">
            <v>348983</v>
          </cell>
          <cell r="S7">
            <v>259190</v>
          </cell>
          <cell r="T7">
            <v>102982</v>
          </cell>
          <cell r="U7">
            <v>357110</v>
          </cell>
          <cell r="V7">
            <v>372253</v>
          </cell>
          <cell r="W7">
            <v>232128</v>
          </cell>
          <cell r="X7">
            <v>139105</v>
          </cell>
        </row>
        <row r="11">
          <cell r="B11">
            <v>663818</v>
          </cell>
          <cell r="C11">
            <v>751344</v>
          </cell>
          <cell r="D11">
            <v>551452</v>
          </cell>
          <cell r="E11">
            <v>225143</v>
          </cell>
          <cell r="F11">
            <v>741811</v>
          </cell>
          <cell r="G11">
            <v>297429</v>
          </cell>
          <cell r="H11">
            <v>197930</v>
          </cell>
          <cell r="I11">
            <v>320149</v>
          </cell>
          <cell r="J11">
            <v>1091971</v>
          </cell>
          <cell r="K11">
            <v>430510</v>
          </cell>
          <cell r="L11">
            <v>702216</v>
          </cell>
          <cell r="M11">
            <v>476136</v>
          </cell>
          <cell r="N11">
            <v>586371</v>
          </cell>
          <cell r="O11">
            <v>340425</v>
          </cell>
          <cell r="P11">
            <v>264532</v>
          </cell>
          <cell r="Q11">
            <v>1214622</v>
          </cell>
          <cell r="R11">
            <v>511812</v>
          </cell>
          <cell r="S11">
            <v>324196</v>
          </cell>
          <cell r="T11">
            <v>739790</v>
          </cell>
          <cell r="U11">
            <v>707374</v>
          </cell>
          <cell r="V11">
            <v>396084</v>
          </cell>
          <cell r="W11">
            <v>265480</v>
          </cell>
          <cell r="X11">
            <v>375761</v>
          </cell>
        </row>
        <row r="12">
          <cell r="B12">
            <v>496564</v>
          </cell>
          <cell r="C12">
            <v>538248</v>
          </cell>
          <cell r="D12">
            <v>647573</v>
          </cell>
          <cell r="E12">
            <v>742718</v>
          </cell>
          <cell r="F12">
            <v>883440</v>
          </cell>
          <cell r="G12">
            <v>251839</v>
          </cell>
          <cell r="H12">
            <v>377632</v>
          </cell>
          <cell r="I12">
            <v>445648</v>
          </cell>
          <cell r="J12">
            <v>170471</v>
          </cell>
          <cell r="K12">
            <v>193730</v>
          </cell>
          <cell r="L12">
            <v>361317</v>
          </cell>
          <cell r="M12">
            <v>782475</v>
          </cell>
          <cell r="N12">
            <v>551345</v>
          </cell>
          <cell r="O12">
            <v>323860</v>
          </cell>
          <cell r="P12">
            <v>282914</v>
          </cell>
          <cell r="Q12">
            <v>1235726</v>
          </cell>
          <cell r="R12">
            <v>527610</v>
          </cell>
          <cell r="S12">
            <v>590580</v>
          </cell>
          <cell r="T12">
            <v>1204877</v>
          </cell>
          <cell r="U12">
            <v>646112</v>
          </cell>
          <cell r="V12">
            <v>1006133</v>
          </cell>
          <cell r="W12">
            <v>286891</v>
          </cell>
          <cell r="X12">
            <v>568997</v>
          </cell>
        </row>
        <row r="13">
          <cell r="B13">
            <v>803695</v>
          </cell>
          <cell r="C13">
            <v>827848</v>
          </cell>
          <cell r="D13">
            <v>293243</v>
          </cell>
          <cell r="E13">
            <v>574214</v>
          </cell>
          <cell r="F13">
            <v>677177</v>
          </cell>
          <cell r="G13">
            <v>325469</v>
          </cell>
          <cell r="H13">
            <v>339066</v>
          </cell>
          <cell r="I13">
            <v>496677</v>
          </cell>
          <cell r="J13">
            <v>157256</v>
          </cell>
          <cell r="K13">
            <v>201201</v>
          </cell>
          <cell r="L13">
            <v>1477151</v>
          </cell>
          <cell r="M13">
            <v>393419</v>
          </cell>
          <cell r="N13">
            <v>864301</v>
          </cell>
          <cell r="O13">
            <v>628680</v>
          </cell>
          <cell r="P13">
            <v>117508</v>
          </cell>
          <cell r="Q13">
            <v>1408986</v>
          </cell>
          <cell r="R13">
            <v>858586</v>
          </cell>
          <cell r="S13">
            <v>687600</v>
          </cell>
          <cell r="T13">
            <v>454990</v>
          </cell>
          <cell r="U13">
            <v>449807</v>
          </cell>
          <cell r="V13">
            <v>431269</v>
          </cell>
          <cell r="W13">
            <v>198990</v>
          </cell>
          <cell r="X13">
            <v>581606</v>
          </cell>
        </row>
        <row r="14">
          <cell r="B14">
            <v>270128</v>
          </cell>
          <cell r="C14">
            <v>444131</v>
          </cell>
          <cell r="D14">
            <v>449803</v>
          </cell>
          <cell r="E14">
            <v>631001</v>
          </cell>
          <cell r="F14">
            <v>1615439</v>
          </cell>
          <cell r="G14">
            <v>435258</v>
          </cell>
          <cell r="H14">
            <v>100805</v>
          </cell>
          <cell r="I14">
            <v>263454</v>
          </cell>
          <cell r="J14">
            <v>147660</v>
          </cell>
          <cell r="K14">
            <v>428375</v>
          </cell>
          <cell r="L14">
            <v>547516</v>
          </cell>
          <cell r="M14">
            <v>518592</v>
          </cell>
          <cell r="N14">
            <v>284110</v>
          </cell>
          <cell r="P14">
            <v>301034</v>
          </cell>
          <cell r="Q14">
            <v>1711582</v>
          </cell>
          <cell r="R14">
            <v>757716</v>
          </cell>
          <cell r="S14">
            <v>295155</v>
          </cell>
          <cell r="T14">
            <v>797135</v>
          </cell>
          <cell r="U14">
            <v>459026</v>
          </cell>
          <cell r="V14">
            <v>320246</v>
          </cell>
          <cell r="W14">
            <v>360191</v>
          </cell>
          <cell r="X14">
            <v>395032</v>
          </cell>
        </row>
        <row r="18">
          <cell r="B18">
            <v>859045</v>
          </cell>
          <cell r="C18">
            <v>288215</v>
          </cell>
          <cell r="D18">
            <v>104294</v>
          </cell>
          <cell r="E18">
            <v>305715</v>
          </cell>
          <cell r="F18">
            <v>745513</v>
          </cell>
          <cell r="G18">
            <v>93740</v>
          </cell>
          <cell r="H18">
            <v>435279</v>
          </cell>
          <cell r="I18">
            <v>962640</v>
          </cell>
          <cell r="J18">
            <v>225123</v>
          </cell>
          <cell r="K18">
            <v>477935</v>
          </cell>
          <cell r="M18">
            <v>801100</v>
          </cell>
          <cell r="N18">
            <v>593641</v>
          </cell>
          <cell r="O18">
            <v>818023</v>
          </cell>
          <cell r="P18">
            <v>286663</v>
          </cell>
          <cell r="Q18">
            <v>839680</v>
          </cell>
          <cell r="R18">
            <v>1027717</v>
          </cell>
          <cell r="S18">
            <v>387563</v>
          </cell>
          <cell r="T18">
            <v>599874</v>
          </cell>
          <cell r="U18">
            <v>1171706</v>
          </cell>
          <cell r="V18">
            <v>1027632</v>
          </cell>
          <cell r="W18">
            <v>474009</v>
          </cell>
          <cell r="X18">
            <v>1481895</v>
          </cell>
        </row>
        <row r="19">
          <cell r="B19">
            <v>469204</v>
          </cell>
          <cell r="C19">
            <v>244326</v>
          </cell>
          <cell r="D19">
            <v>139489</v>
          </cell>
          <cell r="E19">
            <v>781726</v>
          </cell>
          <cell r="F19">
            <v>881398</v>
          </cell>
          <cell r="G19">
            <v>83505</v>
          </cell>
          <cell r="H19">
            <v>594732</v>
          </cell>
          <cell r="I19">
            <v>701698</v>
          </cell>
          <cell r="J19">
            <v>1038639</v>
          </cell>
          <cell r="K19">
            <v>719159</v>
          </cell>
          <cell r="M19">
            <v>172825</v>
          </cell>
          <cell r="N19">
            <v>639606</v>
          </cell>
          <cell r="O19">
            <v>941107</v>
          </cell>
          <cell r="P19">
            <v>325455</v>
          </cell>
          <cell r="Q19">
            <v>1357003</v>
          </cell>
          <cell r="R19">
            <v>1444968</v>
          </cell>
          <cell r="S19">
            <v>458877</v>
          </cell>
          <cell r="T19">
            <v>1274879</v>
          </cell>
          <cell r="U19">
            <v>692619</v>
          </cell>
          <cell r="V19">
            <v>1370924</v>
          </cell>
          <cell r="W19">
            <v>496643</v>
          </cell>
          <cell r="X19">
            <v>1373199</v>
          </cell>
        </row>
        <row r="20">
          <cell r="B20">
            <v>420788</v>
          </cell>
          <cell r="C20">
            <v>429492</v>
          </cell>
          <cell r="D20">
            <v>107971</v>
          </cell>
          <cell r="E20">
            <v>880692</v>
          </cell>
          <cell r="F20">
            <v>837793</v>
          </cell>
          <cell r="G20">
            <v>94454</v>
          </cell>
          <cell r="H20">
            <v>466808</v>
          </cell>
          <cell r="I20">
            <v>858198</v>
          </cell>
          <cell r="J20">
            <v>628768</v>
          </cell>
          <cell r="K20">
            <v>512491</v>
          </cell>
          <cell r="M20">
            <v>597782</v>
          </cell>
          <cell r="N20">
            <v>591577</v>
          </cell>
          <cell r="P20">
            <v>291023</v>
          </cell>
          <cell r="Q20">
            <v>1192084</v>
          </cell>
          <cell r="R20">
            <v>424233</v>
          </cell>
          <cell r="S20">
            <v>314723</v>
          </cell>
          <cell r="T20">
            <v>650045</v>
          </cell>
          <cell r="U20">
            <v>885963</v>
          </cell>
          <cell r="V20">
            <v>884561</v>
          </cell>
          <cell r="W20">
            <v>963545</v>
          </cell>
          <cell r="X20">
            <v>780557</v>
          </cell>
        </row>
        <row r="21">
          <cell r="C21">
            <v>234248</v>
          </cell>
          <cell r="E21">
            <v>542651</v>
          </cell>
          <cell r="F21">
            <v>370041</v>
          </cell>
          <cell r="G21">
            <v>160990</v>
          </cell>
          <cell r="H21">
            <v>272629</v>
          </cell>
          <cell r="I21">
            <v>986388</v>
          </cell>
          <cell r="J21">
            <v>459283</v>
          </cell>
          <cell r="N21">
            <v>289999</v>
          </cell>
          <cell r="P21">
            <v>447660</v>
          </cell>
          <cell r="Q21">
            <v>1978470</v>
          </cell>
          <cell r="R21">
            <v>1204164</v>
          </cell>
          <cell r="S21">
            <v>656698</v>
          </cell>
          <cell r="T21">
            <v>1161468</v>
          </cell>
          <cell r="V21">
            <v>1229199</v>
          </cell>
          <cell r="X21">
            <v>819501</v>
          </cell>
        </row>
        <row r="25">
          <cell r="B25">
            <v>165967</v>
          </cell>
          <cell r="C25">
            <v>171110</v>
          </cell>
          <cell r="D25">
            <v>77899</v>
          </cell>
          <cell r="E25">
            <v>169195</v>
          </cell>
          <cell r="F25">
            <v>629769</v>
          </cell>
          <cell r="G25">
            <v>82843</v>
          </cell>
          <cell r="H25">
            <v>816373</v>
          </cell>
          <cell r="I25">
            <v>390677</v>
          </cell>
          <cell r="J25">
            <v>617131</v>
          </cell>
          <cell r="K25">
            <v>1198799</v>
          </cell>
          <cell r="M25">
            <v>174926</v>
          </cell>
          <cell r="N25">
            <v>387131</v>
          </cell>
          <cell r="O25">
            <v>1061729</v>
          </cell>
          <cell r="P25">
            <v>1138205</v>
          </cell>
          <cell r="Q25">
            <v>116903</v>
          </cell>
          <cell r="R25">
            <v>476228</v>
          </cell>
          <cell r="S25">
            <v>570628</v>
          </cell>
          <cell r="T25">
            <v>233714</v>
          </cell>
          <cell r="U25">
            <v>652075</v>
          </cell>
          <cell r="V25">
            <v>167284</v>
          </cell>
          <cell r="W25">
            <v>321737</v>
          </cell>
          <cell r="X25">
            <v>146206</v>
          </cell>
        </row>
        <row r="26">
          <cell r="B26">
            <v>241194</v>
          </cell>
          <cell r="C26">
            <v>342449</v>
          </cell>
          <cell r="D26">
            <v>166365</v>
          </cell>
          <cell r="E26">
            <v>146009</v>
          </cell>
          <cell r="F26">
            <v>315316</v>
          </cell>
          <cell r="G26">
            <v>106334</v>
          </cell>
          <cell r="H26">
            <v>293099</v>
          </cell>
          <cell r="I26">
            <v>626262</v>
          </cell>
          <cell r="J26">
            <v>639227</v>
          </cell>
          <cell r="K26">
            <v>1419306</v>
          </cell>
          <cell r="M26">
            <v>144705</v>
          </cell>
          <cell r="N26">
            <v>510398</v>
          </cell>
          <cell r="O26">
            <v>1091144</v>
          </cell>
          <cell r="P26">
            <v>2293230</v>
          </cell>
          <cell r="Q26">
            <v>172129</v>
          </cell>
          <cell r="R26">
            <v>108763</v>
          </cell>
          <cell r="S26">
            <v>344192</v>
          </cell>
          <cell r="T26">
            <v>113309</v>
          </cell>
          <cell r="U26">
            <v>767917</v>
          </cell>
          <cell r="V26">
            <v>289623</v>
          </cell>
          <cell r="W26">
            <v>294091</v>
          </cell>
          <cell r="X26">
            <v>156945</v>
          </cell>
        </row>
        <row r="27">
          <cell r="B27">
            <v>637238</v>
          </cell>
          <cell r="C27">
            <v>125412</v>
          </cell>
          <cell r="D27">
            <v>134382</v>
          </cell>
          <cell r="E27">
            <v>141718</v>
          </cell>
          <cell r="F27">
            <v>149867</v>
          </cell>
          <cell r="G27">
            <v>168062</v>
          </cell>
          <cell r="H27">
            <v>220828</v>
          </cell>
          <cell r="I27">
            <v>253085</v>
          </cell>
          <cell r="J27">
            <v>90104</v>
          </cell>
          <cell r="K27">
            <v>1028658</v>
          </cell>
          <cell r="M27">
            <v>100518</v>
          </cell>
          <cell r="N27">
            <v>434662</v>
          </cell>
          <cell r="O27">
            <v>1901183</v>
          </cell>
          <cell r="P27">
            <v>2096151</v>
          </cell>
          <cell r="Q27">
            <v>195320</v>
          </cell>
          <cell r="R27">
            <v>490024</v>
          </cell>
          <cell r="S27">
            <v>269695</v>
          </cell>
          <cell r="T27">
            <v>245200</v>
          </cell>
          <cell r="U27">
            <v>599514</v>
          </cell>
          <cell r="V27">
            <v>168754</v>
          </cell>
          <cell r="W27">
            <v>344193</v>
          </cell>
          <cell r="X27">
            <v>108502</v>
          </cell>
        </row>
        <row r="28">
          <cell r="C28">
            <v>310386</v>
          </cell>
          <cell r="E28">
            <v>127232</v>
          </cell>
          <cell r="F28">
            <v>617845</v>
          </cell>
          <cell r="G28">
            <v>280242</v>
          </cell>
          <cell r="H28">
            <v>304527</v>
          </cell>
          <cell r="I28">
            <v>931408</v>
          </cell>
          <cell r="J28">
            <v>140831</v>
          </cell>
          <cell r="N28">
            <v>237163</v>
          </cell>
          <cell r="P28">
            <v>1155533</v>
          </cell>
          <cell r="Q28">
            <v>254557</v>
          </cell>
          <cell r="R28">
            <v>666561</v>
          </cell>
          <cell r="S28">
            <v>853293</v>
          </cell>
          <cell r="T28">
            <v>149846</v>
          </cell>
          <cell r="V28">
            <v>304904</v>
          </cell>
          <cell r="X28">
            <v>165034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%"/>
    </sheetNames>
    <sheetDataSet>
      <sheetData sheetId="0">
        <row r="4">
          <cell r="B4">
            <v>4.2149999999999999</v>
          </cell>
          <cell r="C4">
            <v>2.02</v>
          </cell>
          <cell r="D4">
            <v>4.0990000000000002</v>
          </cell>
          <cell r="E4">
            <v>2.4129999999999998</v>
          </cell>
          <cell r="F4">
            <v>4.1859999999999999</v>
          </cell>
          <cell r="G4">
            <v>5.53</v>
          </cell>
          <cell r="I4">
            <v>4.0090000000000003</v>
          </cell>
          <cell r="J4">
            <v>0.52</v>
          </cell>
          <cell r="K4">
            <v>4.7869999999999999</v>
          </cell>
          <cell r="L4">
            <v>2.4089999999999998</v>
          </cell>
          <cell r="M4">
            <v>1.151</v>
          </cell>
          <cell r="N4">
            <v>2.9390000000000001</v>
          </cell>
          <cell r="O4">
            <v>3.4609999999999999</v>
          </cell>
          <cell r="P4">
            <v>2.9540000000000002</v>
          </cell>
          <cell r="Q4">
            <v>2.3519999999999999</v>
          </cell>
          <cell r="R4">
            <v>1.3140000000000001</v>
          </cell>
          <cell r="S4">
            <v>2.7770000000000001</v>
          </cell>
          <cell r="T4">
            <v>4.2709999999999999</v>
          </cell>
          <cell r="U4">
            <v>2.4409999999999998</v>
          </cell>
          <cell r="V4">
            <v>4.4180000000000001</v>
          </cell>
          <cell r="W4">
            <v>2.7610000000000001</v>
          </cell>
          <cell r="X4">
            <v>1.232</v>
          </cell>
          <cell r="Y4">
            <v>2.4889999999999999</v>
          </cell>
          <cell r="Z4">
            <v>1.208</v>
          </cell>
          <cell r="AA4">
            <v>1.9450000000000001</v>
          </cell>
          <cell r="AB4">
            <v>2.552</v>
          </cell>
          <cell r="AC4">
            <v>3.391</v>
          </cell>
          <cell r="AE4">
            <v>1.4239999999999999</v>
          </cell>
          <cell r="AF4">
            <v>1.8049999999999999</v>
          </cell>
          <cell r="AH4">
            <v>4.4509999999999996</v>
          </cell>
          <cell r="AI4">
            <v>0.29699999999999999</v>
          </cell>
          <cell r="AJ4">
            <v>2.8929999999999998</v>
          </cell>
          <cell r="AK4">
            <v>1.9350000000000001</v>
          </cell>
          <cell r="AL4">
            <v>3.8919999999999999</v>
          </cell>
          <cell r="AM4">
            <v>1.74</v>
          </cell>
          <cell r="AN4">
            <v>3.2759999999999998</v>
          </cell>
          <cell r="AO4">
            <v>2.5339999999999998</v>
          </cell>
          <cell r="AP4">
            <v>3.97</v>
          </cell>
          <cell r="AQ4">
            <v>2.165</v>
          </cell>
          <cell r="AR4">
            <v>0.99399999999999999</v>
          </cell>
          <cell r="AS4">
            <v>2.84</v>
          </cell>
          <cell r="AT4">
            <v>4.2569999999999997</v>
          </cell>
          <cell r="AU4">
            <v>2.726</v>
          </cell>
          <cell r="AV4">
            <v>1.4390000000000001</v>
          </cell>
          <cell r="AW4">
            <v>3.879</v>
          </cell>
          <cell r="AX4">
            <v>3.8130000000000002</v>
          </cell>
          <cell r="AY4">
            <v>2.4380000000000002</v>
          </cell>
        </row>
        <row r="5">
          <cell r="B5">
            <v>0.76900000000000002</v>
          </cell>
          <cell r="C5">
            <v>2.5470000000000002</v>
          </cell>
          <cell r="D5">
            <v>1.946</v>
          </cell>
          <cell r="E5">
            <v>3.3250000000000002</v>
          </cell>
          <cell r="F5">
            <v>4.7530000000000001</v>
          </cell>
          <cell r="G5">
            <v>4.2350000000000003</v>
          </cell>
          <cell r="H5">
            <v>5.4</v>
          </cell>
          <cell r="I5">
            <v>2.5049999999999999</v>
          </cell>
          <cell r="J5">
            <v>2.9470000000000001</v>
          </cell>
          <cell r="K5">
            <v>2.7669999999999999</v>
          </cell>
          <cell r="L5">
            <v>2.5539999999999998</v>
          </cell>
          <cell r="M5">
            <v>1.5620000000000001</v>
          </cell>
          <cell r="N5">
            <v>2.7450000000000001</v>
          </cell>
          <cell r="O5">
            <v>2.2890000000000001</v>
          </cell>
          <cell r="P5">
            <v>1.514</v>
          </cell>
          <cell r="Q5">
            <v>2.1190000000000002</v>
          </cell>
          <cell r="R5">
            <v>1.891</v>
          </cell>
          <cell r="S5">
            <v>4.9459999999999997</v>
          </cell>
          <cell r="T5">
            <v>3.8839999999999999</v>
          </cell>
          <cell r="U5">
            <v>3.3370000000000002</v>
          </cell>
          <cell r="V5">
            <v>4.7489999999999997</v>
          </cell>
          <cell r="W5">
            <v>4.2519999999999998</v>
          </cell>
          <cell r="X5">
            <v>0.89900000000000002</v>
          </cell>
          <cell r="Y5">
            <v>3.23</v>
          </cell>
          <cell r="Z5">
            <v>3.0529999999999999</v>
          </cell>
          <cell r="AA5">
            <v>2.375</v>
          </cell>
          <cell r="AB5">
            <v>2.7839999999999998</v>
          </cell>
          <cell r="AC5">
            <v>1.6419999999999999</v>
          </cell>
          <cell r="AD5">
            <v>5.7039999999999997</v>
          </cell>
          <cell r="AE5">
            <v>1.8979999999999999</v>
          </cell>
          <cell r="AF5">
            <v>2.6669999999999998</v>
          </cell>
          <cell r="AG5">
            <v>2.6659999999999999</v>
          </cell>
          <cell r="AH5">
            <v>3.5529999999999999</v>
          </cell>
          <cell r="AI5">
            <v>0.68500000000000005</v>
          </cell>
          <cell r="AJ5">
            <v>2.1059999999999999</v>
          </cell>
          <cell r="AK5">
            <v>2.6709999999999998</v>
          </cell>
          <cell r="AL5">
            <v>3.5710000000000002</v>
          </cell>
          <cell r="AM5">
            <v>1.3620000000000001</v>
          </cell>
          <cell r="AN5">
            <v>3.04</v>
          </cell>
          <cell r="AO5">
            <v>1.774</v>
          </cell>
          <cell r="AP5">
            <v>6.4059999999999997</v>
          </cell>
          <cell r="AQ5">
            <v>2.8719999999999999</v>
          </cell>
          <cell r="AR5">
            <v>1.1180000000000001</v>
          </cell>
          <cell r="AS5">
            <v>1.7769999999999999</v>
          </cell>
          <cell r="AT5">
            <v>4.7439999999999998</v>
          </cell>
          <cell r="AU5">
            <v>2.4209999999999998</v>
          </cell>
          <cell r="AV5">
            <v>0.752</v>
          </cell>
          <cell r="AW5">
            <v>2.198</v>
          </cell>
          <cell r="AX5">
            <v>0.61399999999999999</v>
          </cell>
          <cell r="AY5">
            <v>4.8769999999999998</v>
          </cell>
        </row>
        <row r="6">
          <cell r="B6">
            <v>1.3149999999999999</v>
          </cell>
          <cell r="C6">
            <v>3.5979999999999999</v>
          </cell>
          <cell r="D6">
            <v>4.5890000000000004</v>
          </cell>
          <cell r="E6">
            <v>2.617</v>
          </cell>
          <cell r="F6">
            <v>3.7189999999999999</v>
          </cell>
          <cell r="G6">
            <v>5.4279999999999999</v>
          </cell>
          <cell r="H6">
            <v>3.8530000000000002</v>
          </cell>
          <cell r="I6">
            <v>2.323</v>
          </cell>
          <cell r="J6">
            <v>4.0839999999999996</v>
          </cell>
          <cell r="K6">
            <v>3.1589999999999998</v>
          </cell>
          <cell r="L6">
            <v>4.0659999999999998</v>
          </cell>
          <cell r="M6">
            <v>2.0329999999999999</v>
          </cell>
          <cell r="N6">
            <v>3.4780000000000002</v>
          </cell>
          <cell r="O6">
            <v>3.355</v>
          </cell>
          <cell r="P6">
            <v>1.159</v>
          </cell>
          <cell r="Q6">
            <v>2.734</v>
          </cell>
          <cell r="R6">
            <v>0.70399999999999996</v>
          </cell>
          <cell r="S6">
            <v>1.708</v>
          </cell>
          <cell r="T6">
            <v>3.0489999999999999</v>
          </cell>
          <cell r="U6">
            <v>3.8740000000000001</v>
          </cell>
          <cell r="V6">
            <v>2.4220000000000002</v>
          </cell>
          <cell r="W6">
            <v>2.9430000000000001</v>
          </cell>
          <cell r="X6">
            <v>1.671</v>
          </cell>
          <cell r="Y6">
            <v>2.4159999999999999</v>
          </cell>
          <cell r="Z6">
            <v>4.2279999999999998</v>
          </cell>
          <cell r="AA6">
            <v>3.7480000000000002</v>
          </cell>
          <cell r="AB6">
            <v>2.5139999999999998</v>
          </cell>
          <cell r="AD6">
            <v>3.9510000000000001</v>
          </cell>
          <cell r="AE6">
            <v>4.6509999999999998</v>
          </cell>
          <cell r="AF6">
            <v>1.3859999999999999</v>
          </cell>
          <cell r="AG6">
            <v>2.173</v>
          </cell>
          <cell r="AH6">
            <v>3.3570000000000002</v>
          </cell>
          <cell r="AI6">
            <v>1.8879999999999999</v>
          </cell>
          <cell r="AJ6">
            <v>1.714</v>
          </cell>
          <cell r="AK6">
            <v>1.462</v>
          </cell>
          <cell r="AL6">
            <v>3.01</v>
          </cell>
          <cell r="AM6">
            <v>2.0350000000000001</v>
          </cell>
          <cell r="AN6">
            <v>0.878</v>
          </cell>
          <cell r="AO6">
            <v>4.6680000000000001</v>
          </cell>
          <cell r="AP6">
            <v>3.173</v>
          </cell>
          <cell r="AQ6">
            <v>1.496</v>
          </cell>
          <cell r="AR6">
            <v>1.905</v>
          </cell>
          <cell r="AS6">
            <v>2.698</v>
          </cell>
          <cell r="AT6">
            <v>4.9370000000000003</v>
          </cell>
          <cell r="AU6">
            <v>2.5790000000000002</v>
          </cell>
          <cell r="AV6">
            <v>2.319</v>
          </cell>
          <cell r="AW6">
            <v>2.1760000000000002</v>
          </cell>
          <cell r="AX6">
            <v>2.9609999999999999</v>
          </cell>
          <cell r="AY6">
            <v>3.5270000000000001</v>
          </cell>
        </row>
        <row r="7">
          <cell r="C7">
            <v>1.2270000000000001</v>
          </cell>
          <cell r="D7">
            <v>1.9590000000000001</v>
          </cell>
          <cell r="E7">
            <v>5.8529999999999998</v>
          </cell>
          <cell r="F7">
            <v>4.1180000000000003</v>
          </cell>
          <cell r="G7">
            <v>2.6339999999999999</v>
          </cell>
          <cell r="H7">
            <v>3.9209999999999998</v>
          </cell>
          <cell r="I7">
            <v>2</v>
          </cell>
          <cell r="J7">
            <v>2.6539999999999999</v>
          </cell>
          <cell r="K7">
            <v>1.78</v>
          </cell>
          <cell r="L7">
            <v>3.6539999999999999</v>
          </cell>
          <cell r="M7">
            <v>5.53</v>
          </cell>
          <cell r="N7">
            <v>2.786</v>
          </cell>
          <cell r="O7">
            <v>1.19</v>
          </cell>
          <cell r="P7">
            <v>2.66</v>
          </cell>
          <cell r="Q7">
            <v>4.1950000000000003</v>
          </cell>
          <cell r="R7">
            <v>1.6220000000000001</v>
          </cell>
          <cell r="S7">
            <v>1.476</v>
          </cell>
          <cell r="V7">
            <v>4.2690000000000001</v>
          </cell>
          <cell r="W7">
            <v>2.988</v>
          </cell>
          <cell r="X7">
            <v>2.2480000000000002</v>
          </cell>
          <cell r="Y7">
            <v>4.1159999999999997</v>
          </cell>
          <cell r="Z7">
            <v>3.78</v>
          </cell>
          <cell r="AA7">
            <v>1.6060000000000001</v>
          </cell>
          <cell r="AB7">
            <v>2.9140000000000001</v>
          </cell>
          <cell r="AC7">
            <v>5.2030000000000003</v>
          </cell>
          <cell r="AD7">
            <v>5.2510000000000003</v>
          </cell>
          <cell r="AE7">
            <v>2.4969999999999999</v>
          </cell>
          <cell r="AF7">
            <v>1.696</v>
          </cell>
          <cell r="AG7">
            <v>0.91900000000000004</v>
          </cell>
          <cell r="AI7">
            <v>0.29499999999999998</v>
          </cell>
          <cell r="AJ7">
            <v>3.3769999999999998</v>
          </cell>
          <cell r="AK7">
            <v>1.413</v>
          </cell>
          <cell r="AL7">
            <v>3.7109999999999999</v>
          </cell>
          <cell r="AM7">
            <v>3.6389999999999998</v>
          </cell>
          <cell r="AO7">
            <v>3.008</v>
          </cell>
          <cell r="AP7">
            <v>2.036</v>
          </cell>
          <cell r="AQ7">
            <v>1.9630000000000001</v>
          </cell>
          <cell r="AR7">
            <v>0.8</v>
          </cell>
          <cell r="AS7">
            <v>4.5679999999999996</v>
          </cell>
          <cell r="AT7">
            <v>1.6739999999999999</v>
          </cell>
          <cell r="AU7">
            <v>0.61499999999999999</v>
          </cell>
          <cell r="AV7">
            <v>2.63</v>
          </cell>
          <cell r="AW7">
            <v>3.5880000000000001</v>
          </cell>
          <cell r="AX7">
            <v>1.9630000000000001</v>
          </cell>
          <cell r="AY7">
            <v>3.7589999999999999</v>
          </cell>
        </row>
        <row r="8">
          <cell r="C8">
            <v>1.7769999999999999</v>
          </cell>
          <cell r="D8">
            <v>3.4119999999999999</v>
          </cell>
          <cell r="F8">
            <v>3.0059999999999998</v>
          </cell>
          <cell r="G8">
            <v>2.8159999999999998</v>
          </cell>
          <cell r="H8">
            <v>4.6719999999999997</v>
          </cell>
          <cell r="I8">
            <v>2.8159999999999998</v>
          </cell>
          <cell r="J8">
            <v>2.052</v>
          </cell>
          <cell r="K8">
            <v>4.3639999999999999</v>
          </cell>
          <cell r="L8">
            <v>1.877</v>
          </cell>
          <cell r="M8">
            <v>1.7689999999999999</v>
          </cell>
          <cell r="N8">
            <v>3.1309999999999998</v>
          </cell>
          <cell r="O8">
            <v>2.992</v>
          </cell>
          <cell r="P8">
            <v>2.5289999999999999</v>
          </cell>
          <cell r="Q8">
            <v>0.504</v>
          </cell>
          <cell r="R8">
            <v>2.214</v>
          </cell>
          <cell r="S8">
            <v>0.753</v>
          </cell>
          <cell r="U8">
            <v>1.1140000000000001</v>
          </cell>
          <cell r="V8">
            <v>2.9910000000000001</v>
          </cell>
          <cell r="W8">
            <v>3.246</v>
          </cell>
          <cell r="X8">
            <v>1.599</v>
          </cell>
          <cell r="Z8">
            <v>3.6640000000000001</v>
          </cell>
          <cell r="AB8">
            <v>2.7629999999999999</v>
          </cell>
          <cell r="AC8">
            <v>2.0270000000000001</v>
          </cell>
          <cell r="AE8">
            <v>1.504</v>
          </cell>
          <cell r="AF8">
            <v>2.08</v>
          </cell>
          <cell r="AH8">
            <v>3.149</v>
          </cell>
          <cell r="AI8">
            <v>1.7769999999999999</v>
          </cell>
          <cell r="AJ8">
            <v>3.7549999999999999</v>
          </cell>
          <cell r="AK8">
            <v>3.6989999999999998</v>
          </cell>
          <cell r="AL8">
            <v>3.8620000000000001</v>
          </cell>
          <cell r="AM8">
            <v>2.93</v>
          </cell>
          <cell r="AO8">
            <v>2.585</v>
          </cell>
          <cell r="AP8">
            <v>3.984</v>
          </cell>
          <cell r="AQ8">
            <v>2.3079999999999998</v>
          </cell>
          <cell r="AR8">
            <v>2.88</v>
          </cell>
          <cell r="AS8">
            <v>3.1859999999999999</v>
          </cell>
          <cell r="AT8">
            <v>3.2930000000000001</v>
          </cell>
          <cell r="AU8">
            <v>4.1020000000000003</v>
          </cell>
          <cell r="AV8">
            <v>2.8069999999999999</v>
          </cell>
          <cell r="AX8">
            <v>2.1080000000000001</v>
          </cell>
          <cell r="AY8">
            <v>5.1920000000000002</v>
          </cell>
        </row>
        <row r="9">
          <cell r="B9">
            <v>0.89600000000000002</v>
          </cell>
          <cell r="C9">
            <v>4.2370000000000001</v>
          </cell>
          <cell r="F9">
            <v>3.379</v>
          </cell>
          <cell r="G9">
            <v>5.8109999999999999</v>
          </cell>
          <cell r="H9">
            <v>2.165</v>
          </cell>
          <cell r="I9">
            <v>2.2949999999999999</v>
          </cell>
          <cell r="J9">
            <v>2.4009999999999998</v>
          </cell>
          <cell r="K9">
            <v>3.8140000000000001</v>
          </cell>
          <cell r="L9">
            <v>4.6340000000000003</v>
          </cell>
          <cell r="M9">
            <v>1.552</v>
          </cell>
          <cell r="P9">
            <v>2.2839999999999998</v>
          </cell>
          <cell r="Q9">
            <v>1.206</v>
          </cell>
          <cell r="R9">
            <v>1.484</v>
          </cell>
          <cell r="S9">
            <v>3.069</v>
          </cell>
          <cell r="U9">
            <v>2.1150000000000002</v>
          </cell>
          <cell r="V9">
            <v>2.976</v>
          </cell>
          <cell r="W9">
            <v>3.4020000000000001</v>
          </cell>
          <cell r="X9">
            <v>1</v>
          </cell>
          <cell r="Z9">
            <v>1.9790000000000001</v>
          </cell>
          <cell r="AA9">
            <v>2.0009999999999999</v>
          </cell>
          <cell r="AB9">
            <v>2.375</v>
          </cell>
          <cell r="AG9">
            <v>0.77500000000000002</v>
          </cell>
          <cell r="AH9">
            <v>2.3199999999999998</v>
          </cell>
          <cell r="AI9">
            <v>0.74399999999999999</v>
          </cell>
          <cell r="AJ9">
            <v>2.3559999999999999</v>
          </cell>
          <cell r="AK9">
            <v>3.052</v>
          </cell>
          <cell r="AL9">
            <v>2.6309999999999998</v>
          </cell>
          <cell r="AO9">
            <v>2.9129999999999998</v>
          </cell>
          <cell r="AP9">
            <v>8.4510000000000005</v>
          </cell>
          <cell r="AQ9">
            <v>4.6059999999999999</v>
          </cell>
          <cell r="AR9">
            <v>1.0529999999999999</v>
          </cell>
          <cell r="AU9">
            <v>0.53200000000000003</v>
          </cell>
          <cell r="AV9">
            <v>3.4449999999999998</v>
          </cell>
          <cell r="AX9">
            <v>2.1280000000000001</v>
          </cell>
          <cell r="AY9">
            <v>5.6159999999999997</v>
          </cell>
        </row>
        <row r="13">
          <cell r="B13">
            <v>11.379</v>
          </cell>
          <cell r="C13">
            <v>2.2639999999999998</v>
          </cell>
          <cell r="D13">
            <v>0.51100000000000001</v>
          </cell>
          <cell r="E13">
            <v>0.96799999999999997</v>
          </cell>
          <cell r="F13">
            <v>5.915</v>
          </cell>
          <cell r="G13">
            <v>3.3540000000000001</v>
          </cell>
          <cell r="H13">
            <v>4.3419999999999996</v>
          </cell>
          <cell r="I13">
            <v>3.2490000000000001</v>
          </cell>
          <cell r="J13">
            <v>0.85799999999999998</v>
          </cell>
          <cell r="K13">
            <v>7.0270000000000001</v>
          </cell>
          <cell r="L13">
            <v>2.59</v>
          </cell>
          <cell r="N13">
            <v>7.69</v>
          </cell>
          <cell r="P13">
            <v>2.4750000000000001</v>
          </cell>
          <cell r="Q13">
            <v>3.9550000000000001</v>
          </cell>
          <cell r="R13">
            <v>3.9289999999999998</v>
          </cell>
          <cell r="S13">
            <v>3.637</v>
          </cell>
          <cell r="T13">
            <v>3.37</v>
          </cell>
          <cell r="U13">
            <v>4.74</v>
          </cell>
          <cell r="V13">
            <v>3.5880000000000001</v>
          </cell>
          <cell r="W13">
            <v>8.7379999999999995</v>
          </cell>
          <cell r="X13">
            <v>0.78800000000000003</v>
          </cell>
          <cell r="Y13">
            <v>0.17699999999999999</v>
          </cell>
          <cell r="Z13">
            <v>0.61499999999999999</v>
          </cell>
          <cell r="AA13">
            <v>1.5149999999999999</v>
          </cell>
          <cell r="AB13">
            <v>7.1589999999999998</v>
          </cell>
          <cell r="AC13">
            <v>7.6360000000000001</v>
          </cell>
          <cell r="AD13">
            <v>3.8570000000000002</v>
          </cell>
          <cell r="AF13">
            <v>13.478</v>
          </cell>
          <cell r="AG13">
            <v>2.2549999999999999</v>
          </cell>
          <cell r="AH13">
            <v>8.4770000000000003</v>
          </cell>
          <cell r="AI13">
            <v>5.0670000000000002</v>
          </cell>
          <cell r="AJ13">
            <v>1.069</v>
          </cell>
          <cell r="AK13">
            <v>1.77</v>
          </cell>
          <cell r="AL13">
            <v>2.4780000000000002</v>
          </cell>
          <cell r="AM13">
            <v>2.4700000000000002</v>
          </cell>
          <cell r="AP13">
            <v>6.1740000000000004</v>
          </cell>
          <cell r="AR13">
            <v>2.7570000000000001</v>
          </cell>
          <cell r="AS13">
            <v>1.6539999999999999</v>
          </cell>
          <cell r="AU13">
            <v>28.190999999999999</v>
          </cell>
          <cell r="AV13">
            <v>9.1289999999999996</v>
          </cell>
          <cell r="AX13">
            <v>3.3969999999999998</v>
          </cell>
          <cell r="AY13">
            <v>15.597</v>
          </cell>
        </row>
        <row r="14">
          <cell r="B14">
            <v>6.258</v>
          </cell>
          <cell r="C14">
            <v>0.90200000000000002</v>
          </cell>
          <cell r="D14">
            <v>1.524</v>
          </cell>
          <cell r="E14">
            <v>2.2490000000000001</v>
          </cell>
          <cell r="F14">
            <v>3.448</v>
          </cell>
          <cell r="G14">
            <v>1.5660000000000001</v>
          </cell>
          <cell r="H14">
            <v>1.81</v>
          </cell>
          <cell r="I14">
            <v>1.4119999999999999</v>
          </cell>
          <cell r="J14">
            <v>4.0179999999999998</v>
          </cell>
          <cell r="K14">
            <v>1.7669999999999999</v>
          </cell>
          <cell r="L14">
            <v>5.56</v>
          </cell>
          <cell r="N14">
            <v>4.6079999999999997</v>
          </cell>
          <cell r="O14">
            <v>5.5940000000000003</v>
          </cell>
          <cell r="P14">
            <v>1.353</v>
          </cell>
          <cell r="Q14">
            <v>2.8380000000000001</v>
          </cell>
          <cell r="R14">
            <v>0.3</v>
          </cell>
          <cell r="S14">
            <v>3.6040000000000001</v>
          </cell>
          <cell r="T14">
            <v>5.5449999999999999</v>
          </cell>
          <cell r="U14">
            <v>6.1820000000000004</v>
          </cell>
          <cell r="V14">
            <v>1.7689999999999999</v>
          </cell>
          <cell r="W14">
            <v>10.052</v>
          </cell>
          <cell r="X14">
            <v>0.42199999999999999</v>
          </cell>
          <cell r="Y14">
            <v>7.1999999999999995E-2</v>
          </cell>
          <cell r="Z14">
            <v>4.5090000000000003</v>
          </cell>
          <cell r="AA14">
            <v>0.98</v>
          </cell>
          <cell r="AB14">
            <v>13.872999999999999</v>
          </cell>
          <cell r="AC14">
            <v>4.1849999999999996</v>
          </cell>
          <cell r="AD14">
            <v>6.4790000000000001</v>
          </cell>
          <cell r="AF14">
            <v>9.52</v>
          </cell>
          <cell r="AG14">
            <v>5.0640000000000001</v>
          </cell>
          <cell r="AH14">
            <v>8.2319999999999993</v>
          </cell>
          <cell r="AJ14">
            <v>0.56399999999999995</v>
          </cell>
          <cell r="AK14">
            <v>0.26700000000000002</v>
          </cell>
          <cell r="AM14">
            <v>2.952</v>
          </cell>
          <cell r="AO14">
            <v>3.0350000000000001</v>
          </cell>
          <cell r="AP14">
            <v>5.6879999999999997</v>
          </cell>
          <cell r="AQ14">
            <v>5.39</v>
          </cell>
          <cell r="AR14">
            <v>4.54</v>
          </cell>
          <cell r="AS14">
            <v>2.4969999999999999</v>
          </cell>
          <cell r="AU14">
            <v>2.6110000000000002</v>
          </cell>
          <cell r="AY14">
            <v>18.690999999999999</v>
          </cell>
        </row>
        <row r="15">
          <cell r="B15">
            <v>12.441000000000001</v>
          </cell>
          <cell r="C15">
            <v>1.0369999999999999</v>
          </cell>
          <cell r="D15">
            <v>12.532</v>
          </cell>
          <cell r="E15">
            <v>2.5750000000000002</v>
          </cell>
          <cell r="F15">
            <v>2.4710000000000001</v>
          </cell>
          <cell r="G15">
            <v>2.7639999999999998</v>
          </cell>
          <cell r="H15">
            <v>3.875</v>
          </cell>
          <cell r="I15">
            <v>2.048</v>
          </cell>
          <cell r="J15">
            <v>4.9039999999999999</v>
          </cell>
          <cell r="K15">
            <v>2.0289999999999999</v>
          </cell>
          <cell r="L15">
            <v>4.4189999999999996</v>
          </cell>
          <cell r="M15">
            <v>3.2069999999999999</v>
          </cell>
          <cell r="N15">
            <v>7.3239999999999998</v>
          </cell>
          <cell r="O15">
            <v>2.4249999999999998</v>
          </cell>
          <cell r="P15">
            <v>0.38600000000000001</v>
          </cell>
          <cell r="Q15">
            <v>1.569</v>
          </cell>
          <cell r="R15">
            <v>0.85199999999999998</v>
          </cell>
          <cell r="S15">
            <v>2.5990000000000002</v>
          </cell>
          <cell r="T15">
            <v>2.0670000000000002</v>
          </cell>
          <cell r="U15">
            <v>1.6060000000000001</v>
          </cell>
          <cell r="V15">
            <v>2.8759999999999999</v>
          </cell>
          <cell r="W15">
            <v>9.9339999999999993</v>
          </cell>
          <cell r="X15">
            <v>2.0489999999999999</v>
          </cell>
          <cell r="Y15">
            <v>1.1719999999999999</v>
          </cell>
          <cell r="Z15">
            <v>3.1829999999999998</v>
          </cell>
          <cell r="AA15">
            <v>3.43</v>
          </cell>
          <cell r="AB15">
            <v>7.1980000000000004</v>
          </cell>
          <cell r="AC15">
            <v>8.4329999999999998</v>
          </cell>
          <cell r="AD15">
            <v>3.48</v>
          </cell>
          <cell r="AF15">
            <v>7.9820000000000002</v>
          </cell>
          <cell r="AG15">
            <v>4.0389999999999997</v>
          </cell>
          <cell r="AH15">
            <v>7.2839999999999998</v>
          </cell>
          <cell r="AJ15">
            <v>1.621</v>
          </cell>
          <cell r="AK15">
            <v>2.145</v>
          </cell>
          <cell r="AL15">
            <v>6.6970000000000001</v>
          </cell>
          <cell r="AM15">
            <v>2.109</v>
          </cell>
          <cell r="AP15">
            <v>2.681</v>
          </cell>
          <cell r="AR15">
            <v>8.1769999999999996</v>
          </cell>
          <cell r="AS15">
            <v>6.2270000000000003</v>
          </cell>
          <cell r="AU15">
            <v>16.61</v>
          </cell>
          <cell r="AV15">
            <v>9.3520000000000003</v>
          </cell>
          <cell r="AX15">
            <v>28.579000000000001</v>
          </cell>
          <cell r="AY15">
            <v>18.439</v>
          </cell>
        </row>
        <row r="16">
          <cell r="B16">
            <v>11.997999999999999</v>
          </cell>
          <cell r="C16">
            <v>0.156</v>
          </cell>
          <cell r="D16">
            <v>0.34799999999999998</v>
          </cell>
          <cell r="E16">
            <v>8.7230000000000008</v>
          </cell>
          <cell r="F16">
            <v>2.5150000000000001</v>
          </cell>
          <cell r="G16">
            <v>4.5380000000000003</v>
          </cell>
          <cell r="H16">
            <v>3.4649999999999999</v>
          </cell>
          <cell r="I16">
            <v>0.84899999999999998</v>
          </cell>
          <cell r="J16">
            <v>2.6890000000000001</v>
          </cell>
          <cell r="K16">
            <v>0.753</v>
          </cell>
          <cell r="L16">
            <v>2.9660000000000002</v>
          </cell>
          <cell r="M16">
            <v>7.3419999999999996</v>
          </cell>
          <cell r="N16">
            <v>7.7809999999999997</v>
          </cell>
          <cell r="P16">
            <v>1.2090000000000001</v>
          </cell>
          <cell r="Q16">
            <v>4.76</v>
          </cell>
          <cell r="R16">
            <v>3.9590000000000001</v>
          </cell>
          <cell r="S16">
            <v>0.45800000000000002</v>
          </cell>
          <cell r="V16">
            <v>1.823</v>
          </cell>
          <cell r="W16">
            <v>2.7679999999999998</v>
          </cell>
          <cell r="X16">
            <v>1.7609999999999999</v>
          </cell>
          <cell r="Y16">
            <v>0.98299999999999998</v>
          </cell>
          <cell r="Z16">
            <v>3.67</v>
          </cell>
          <cell r="AA16">
            <v>2.63</v>
          </cell>
          <cell r="AB16">
            <v>8.6620000000000008</v>
          </cell>
          <cell r="AC16">
            <v>5.6959999999999997</v>
          </cell>
          <cell r="AD16">
            <v>5.1589999999999998</v>
          </cell>
          <cell r="AG16">
            <v>5.1959999999999997</v>
          </cell>
          <cell r="AH16">
            <v>8.75</v>
          </cell>
          <cell r="AJ16">
            <v>2.9289999999999998</v>
          </cell>
          <cell r="AK16">
            <v>1.8759999999999999</v>
          </cell>
          <cell r="AL16">
            <v>2.2109999999999999</v>
          </cell>
          <cell r="AM16">
            <v>4.0830000000000002</v>
          </cell>
          <cell r="AP16">
            <v>0.73399999999999999</v>
          </cell>
          <cell r="AQ16">
            <v>2.0089999999999999</v>
          </cell>
          <cell r="AR16">
            <v>6.851</v>
          </cell>
          <cell r="AS16">
            <v>5.8730000000000002</v>
          </cell>
          <cell r="AU16">
            <v>2.0110000000000001</v>
          </cell>
          <cell r="AV16">
            <v>9.9139999999999997</v>
          </cell>
          <cell r="AX16">
            <v>8.6270000000000007</v>
          </cell>
          <cell r="AY16">
            <v>13.329000000000001</v>
          </cell>
        </row>
        <row r="17">
          <cell r="B17">
            <v>4.8810000000000002</v>
          </cell>
          <cell r="C17">
            <v>0.99299999999999999</v>
          </cell>
          <cell r="D17">
            <v>1.278</v>
          </cell>
          <cell r="F17">
            <v>2.2629999999999999</v>
          </cell>
          <cell r="G17">
            <v>1.8759999999999999</v>
          </cell>
          <cell r="H17">
            <v>3.2919999999999998</v>
          </cell>
          <cell r="I17">
            <v>0.71899999999999997</v>
          </cell>
          <cell r="J17">
            <v>0.97</v>
          </cell>
          <cell r="K17">
            <v>3.0230000000000001</v>
          </cell>
          <cell r="L17">
            <v>3.5270000000000001</v>
          </cell>
          <cell r="N17">
            <v>5.556</v>
          </cell>
          <cell r="O17">
            <v>4.883</v>
          </cell>
          <cell r="P17">
            <v>1.224</v>
          </cell>
          <cell r="Q17">
            <v>5.0000000000000001E-3</v>
          </cell>
          <cell r="R17">
            <v>4.931</v>
          </cell>
          <cell r="S17">
            <v>1.004</v>
          </cell>
          <cell r="U17">
            <v>3.0449999999999999</v>
          </cell>
          <cell r="V17">
            <v>3.8519999999999999</v>
          </cell>
          <cell r="W17">
            <v>4.5860000000000003</v>
          </cell>
          <cell r="X17">
            <v>2.1760000000000002</v>
          </cell>
          <cell r="Z17">
            <v>2.907</v>
          </cell>
          <cell r="AA17">
            <v>4.6070000000000002</v>
          </cell>
          <cell r="AB17">
            <v>6.6980000000000004</v>
          </cell>
          <cell r="AC17">
            <v>7.62</v>
          </cell>
          <cell r="AG17">
            <v>8.5</v>
          </cell>
          <cell r="AH17">
            <v>5.0789999999999997</v>
          </cell>
          <cell r="AI17">
            <v>2.0979999999999999</v>
          </cell>
          <cell r="AJ17">
            <v>3.9359999999999999</v>
          </cell>
          <cell r="AK17">
            <v>1.6060000000000001</v>
          </cell>
          <cell r="AL17">
            <v>3.129</v>
          </cell>
          <cell r="AM17">
            <v>3.1760000000000002</v>
          </cell>
          <cell r="AO17">
            <v>4.7480000000000002</v>
          </cell>
          <cell r="AP17">
            <v>0.71899999999999997</v>
          </cell>
          <cell r="AQ17">
            <v>2.14</v>
          </cell>
          <cell r="AR17">
            <v>5.234</v>
          </cell>
          <cell r="AS17">
            <v>3.6949999999999998</v>
          </cell>
          <cell r="AU17">
            <v>4.9290000000000003</v>
          </cell>
          <cell r="AV17">
            <v>7.0739999999999998</v>
          </cell>
          <cell r="AX17">
            <v>14.563000000000001</v>
          </cell>
          <cell r="AY17">
            <v>16.629000000000001</v>
          </cell>
        </row>
        <row r="18">
          <cell r="B18">
            <v>4.7930000000000001</v>
          </cell>
          <cell r="C18">
            <v>0.88300000000000001</v>
          </cell>
          <cell r="D18">
            <v>5.3470000000000004</v>
          </cell>
          <cell r="F18">
            <v>1.246</v>
          </cell>
          <cell r="G18">
            <v>3.02</v>
          </cell>
          <cell r="H18">
            <v>0.61599999999999999</v>
          </cell>
          <cell r="I18">
            <v>1.6259999999999999</v>
          </cell>
          <cell r="J18">
            <v>4.5979999999999999</v>
          </cell>
          <cell r="K18">
            <v>4.1260000000000003</v>
          </cell>
          <cell r="L18">
            <v>4.5259999999999998</v>
          </cell>
          <cell r="M18">
            <v>2.363</v>
          </cell>
          <cell r="P18">
            <v>2.4470000000000001</v>
          </cell>
          <cell r="Q18">
            <v>2.016</v>
          </cell>
          <cell r="R18">
            <v>0.68200000000000005</v>
          </cell>
          <cell r="S18">
            <v>3.6720000000000002</v>
          </cell>
          <cell r="U18">
            <v>3.1539999999999999</v>
          </cell>
          <cell r="V18">
            <v>2.4940000000000002</v>
          </cell>
          <cell r="W18">
            <v>6.3959999999999999</v>
          </cell>
          <cell r="X18">
            <v>0.49199999999999999</v>
          </cell>
          <cell r="Z18">
            <v>1.1379999999999999</v>
          </cell>
          <cell r="AA18">
            <v>1.468</v>
          </cell>
          <cell r="AB18">
            <v>2.8069999999999999</v>
          </cell>
          <cell r="AC18">
            <v>4.3810000000000002</v>
          </cell>
          <cell r="AG18">
            <v>3.5739999999999998</v>
          </cell>
          <cell r="AH18">
            <v>7.7750000000000004</v>
          </cell>
          <cell r="AJ18">
            <v>3.3439999999999999</v>
          </cell>
          <cell r="AK18">
            <v>1.077</v>
          </cell>
          <cell r="AO18">
            <v>9.4619999999999997</v>
          </cell>
          <cell r="AP18">
            <v>1.1399999999999999</v>
          </cell>
          <cell r="AQ18">
            <v>3.8239999999999998</v>
          </cell>
          <cell r="AR18">
            <v>3.3239999999999998</v>
          </cell>
          <cell r="AU18">
            <v>2.798</v>
          </cell>
          <cell r="AV18">
            <v>1.1850000000000001</v>
          </cell>
          <cell r="AX18">
            <v>12.199</v>
          </cell>
          <cell r="AY18">
            <v>20.475999999999999</v>
          </cell>
        </row>
        <row r="22">
          <cell r="B22">
            <v>1.92</v>
          </cell>
          <cell r="C22">
            <v>1.3240000000000001</v>
          </cell>
          <cell r="D22">
            <v>1.262</v>
          </cell>
          <cell r="F22">
            <v>3.5710000000000002</v>
          </cell>
          <cell r="G22">
            <v>4.3689999999999998</v>
          </cell>
          <cell r="H22">
            <v>3.3290000000000002</v>
          </cell>
          <cell r="I22">
            <v>1.4790000000000001</v>
          </cell>
          <cell r="J22">
            <v>1.4259999999999999</v>
          </cell>
          <cell r="K22">
            <v>0.56599999999999995</v>
          </cell>
          <cell r="L22">
            <v>2.8479999999999999</v>
          </cell>
          <cell r="M22">
            <v>0.60099999999999998</v>
          </cell>
          <cell r="N22">
            <v>4.1779999999999999</v>
          </cell>
          <cell r="O22">
            <v>4.2720000000000002</v>
          </cell>
          <cell r="P22">
            <v>2.25</v>
          </cell>
          <cell r="Q22">
            <v>2.8000000000000001E-2</v>
          </cell>
          <cell r="R22">
            <v>2.226</v>
          </cell>
          <cell r="S22">
            <v>0.50600000000000001</v>
          </cell>
          <cell r="T22">
            <v>2.0609999999999999</v>
          </cell>
          <cell r="U22">
            <v>2.8029999999999999</v>
          </cell>
          <cell r="V22">
            <v>0.65</v>
          </cell>
          <cell r="W22">
            <v>1.64</v>
          </cell>
          <cell r="X22">
            <v>2.6469999999999998</v>
          </cell>
          <cell r="Y22">
            <v>0.77100000000000002</v>
          </cell>
          <cell r="Z22">
            <v>3.0379999999999998</v>
          </cell>
          <cell r="AA22">
            <v>2.4689999999999999</v>
          </cell>
          <cell r="AB22">
            <v>4.351</v>
          </cell>
          <cell r="AC22">
            <v>0.88100000000000001</v>
          </cell>
          <cell r="AD22">
            <v>4.399</v>
          </cell>
          <cell r="AF22">
            <v>4.1420000000000003</v>
          </cell>
          <cell r="AG22">
            <v>2.5099999999999998</v>
          </cell>
          <cell r="AH22">
            <v>2.9460000000000002</v>
          </cell>
          <cell r="AI22">
            <v>1.958</v>
          </cell>
          <cell r="AJ22">
            <v>0.36099999999999999</v>
          </cell>
          <cell r="AK22">
            <v>1.839</v>
          </cell>
          <cell r="AL22">
            <v>0.877</v>
          </cell>
          <cell r="AM22">
            <v>0.55100000000000005</v>
          </cell>
          <cell r="AO22">
            <v>1.9179999999999999</v>
          </cell>
          <cell r="AP22">
            <v>1.9950000000000001</v>
          </cell>
          <cell r="AQ22">
            <v>2.1909999999999998</v>
          </cell>
          <cell r="AR22">
            <v>2.423</v>
          </cell>
          <cell r="AS22">
            <v>1.038</v>
          </cell>
          <cell r="AT22">
            <v>2.5449999999999999</v>
          </cell>
          <cell r="AU22">
            <v>1.4350000000000001</v>
          </cell>
          <cell r="AV22">
            <v>1.669</v>
          </cell>
          <cell r="AX22">
            <v>5.4219999999999997</v>
          </cell>
          <cell r="AY22">
            <v>3.8220000000000001</v>
          </cell>
        </row>
        <row r="23">
          <cell r="B23">
            <v>3.52</v>
          </cell>
          <cell r="C23">
            <v>0.63900000000000001</v>
          </cell>
          <cell r="D23">
            <v>0.96899999999999997</v>
          </cell>
          <cell r="F23">
            <v>3.214</v>
          </cell>
          <cell r="G23">
            <v>2.9449999999999998</v>
          </cell>
          <cell r="H23">
            <v>3.8839999999999999</v>
          </cell>
          <cell r="I23">
            <v>1.5449999999999999</v>
          </cell>
          <cell r="J23">
            <v>0.85599999999999998</v>
          </cell>
          <cell r="K23">
            <v>2.2669999999999999</v>
          </cell>
          <cell r="L23">
            <v>1.329</v>
          </cell>
          <cell r="M23">
            <v>0.73699999999999999</v>
          </cell>
          <cell r="N23">
            <v>3.8010000000000002</v>
          </cell>
          <cell r="O23">
            <v>4.8380000000000001</v>
          </cell>
          <cell r="P23">
            <v>1.0960000000000001</v>
          </cell>
          <cell r="Q23">
            <v>3.2000000000000001E-2</v>
          </cell>
          <cell r="R23">
            <v>1.903</v>
          </cell>
          <cell r="S23">
            <v>3.43</v>
          </cell>
          <cell r="T23">
            <v>1.2789999999999999</v>
          </cell>
          <cell r="U23">
            <v>3.19</v>
          </cell>
          <cell r="V23">
            <v>0.24099999999999999</v>
          </cell>
          <cell r="W23">
            <v>0.68</v>
          </cell>
          <cell r="X23">
            <v>1.8169999999999999</v>
          </cell>
          <cell r="Y23">
            <v>0.499</v>
          </cell>
          <cell r="Z23">
            <v>0.46100000000000002</v>
          </cell>
          <cell r="AA23">
            <v>1.768</v>
          </cell>
          <cell r="AB23">
            <v>2.9609999999999999</v>
          </cell>
          <cell r="AC23">
            <v>0.90900000000000003</v>
          </cell>
          <cell r="AD23">
            <v>4.827</v>
          </cell>
          <cell r="AE23">
            <v>3.6459999999999999</v>
          </cell>
          <cell r="AG23">
            <v>3.3420000000000001</v>
          </cell>
          <cell r="AH23">
            <v>4.34</v>
          </cell>
          <cell r="AJ23">
            <v>0.57999999999999996</v>
          </cell>
          <cell r="AK23">
            <v>1.2989999999999999</v>
          </cell>
          <cell r="AM23">
            <v>0.54100000000000004</v>
          </cell>
          <cell r="AP23">
            <v>2.5419999999999998</v>
          </cell>
          <cell r="AQ23">
            <v>1.597</v>
          </cell>
          <cell r="AS23">
            <v>0.63500000000000001</v>
          </cell>
          <cell r="AT23">
            <v>3.2429999999999999</v>
          </cell>
          <cell r="AU23">
            <v>2.194</v>
          </cell>
          <cell r="AX23">
            <v>1.234</v>
          </cell>
          <cell r="AY23">
            <v>7.0549999999999997</v>
          </cell>
        </row>
        <row r="24">
          <cell r="C24">
            <v>0.66400000000000003</v>
          </cell>
          <cell r="D24">
            <v>0.72799999999999998</v>
          </cell>
          <cell r="F24">
            <v>4.1340000000000003</v>
          </cell>
          <cell r="G24">
            <v>2.84</v>
          </cell>
          <cell r="H24">
            <v>3.5950000000000002</v>
          </cell>
          <cell r="I24">
            <v>0.89</v>
          </cell>
          <cell r="J24">
            <v>0.40100000000000002</v>
          </cell>
          <cell r="K24">
            <v>2.738</v>
          </cell>
          <cell r="L24">
            <v>0.76400000000000001</v>
          </cell>
          <cell r="M24">
            <v>1.103</v>
          </cell>
          <cell r="N24">
            <v>5.0670000000000002</v>
          </cell>
          <cell r="O24">
            <v>5.7380000000000004</v>
          </cell>
          <cell r="P24">
            <v>0.78500000000000003</v>
          </cell>
          <cell r="Q24">
            <v>6.2E-2</v>
          </cell>
          <cell r="R24">
            <v>0.88400000000000001</v>
          </cell>
          <cell r="S24">
            <v>2.2759999999999998</v>
          </cell>
          <cell r="T24">
            <v>4.4889999999999999</v>
          </cell>
          <cell r="U24">
            <v>1.841</v>
          </cell>
          <cell r="V24">
            <v>1.0229999999999999</v>
          </cell>
          <cell r="W24">
            <v>0.52600000000000002</v>
          </cell>
          <cell r="X24">
            <v>1.484</v>
          </cell>
          <cell r="Y24">
            <v>0.91200000000000003</v>
          </cell>
          <cell r="Z24">
            <v>0.66400000000000003</v>
          </cell>
          <cell r="AA24">
            <v>1.0389999999999999</v>
          </cell>
          <cell r="AB24">
            <v>3.1659999999999999</v>
          </cell>
          <cell r="AD24">
            <v>3.2040000000000002</v>
          </cell>
          <cell r="AG24">
            <v>2.6709999999999998</v>
          </cell>
          <cell r="AH24">
            <v>2.64</v>
          </cell>
          <cell r="AI24">
            <v>0.63</v>
          </cell>
          <cell r="AJ24">
            <v>0.51200000000000001</v>
          </cell>
          <cell r="AK24">
            <v>1.085</v>
          </cell>
          <cell r="AM24">
            <v>0.56200000000000006</v>
          </cell>
          <cell r="AP24">
            <v>2.0339999999999998</v>
          </cell>
          <cell r="AQ24">
            <v>0.86699999999999999</v>
          </cell>
          <cell r="AR24">
            <v>2.11</v>
          </cell>
          <cell r="AS24">
            <v>0.41</v>
          </cell>
          <cell r="AT24">
            <v>3.6720000000000002</v>
          </cell>
          <cell r="AU24">
            <v>0.97399999999999998</v>
          </cell>
          <cell r="AX24">
            <v>9.6579999999999995</v>
          </cell>
          <cell r="AY24">
            <v>6.2130000000000001</v>
          </cell>
        </row>
        <row r="25">
          <cell r="B25">
            <v>3.339</v>
          </cell>
          <cell r="C25">
            <v>0.38200000000000001</v>
          </cell>
          <cell r="D25">
            <v>1.9650000000000001</v>
          </cell>
          <cell r="F25">
            <v>3.9239999999999999</v>
          </cell>
          <cell r="G25">
            <v>2.6829999999999998</v>
          </cell>
          <cell r="H25">
            <v>1.319</v>
          </cell>
          <cell r="I25">
            <v>0.6</v>
          </cell>
          <cell r="J25">
            <v>2.5209999999999999</v>
          </cell>
          <cell r="K25">
            <v>3.8940000000000001</v>
          </cell>
          <cell r="L25">
            <v>1.343</v>
          </cell>
          <cell r="M25">
            <v>0.9</v>
          </cell>
          <cell r="N25">
            <v>6.18</v>
          </cell>
          <cell r="O25">
            <v>4.0579999999999998</v>
          </cell>
          <cell r="P25">
            <v>2.0059999999999998</v>
          </cell>
          <cell r="R25">
            <v>0.44400000000000001</v>
          </cell>
          <cell r="S25">
            <v>1.841</v>
          </cell>
          <cell r="T25">
            <v>1.921</v>
          </cell>
          <cell r="U25">
            <v>3.024</v>
          </cell>
          <cell r="V25">
            <v>0.48099999999999998</v>
          </cell>
          <cell r="W25">
            <v>1.7150000000000001</v>
          </cell>
          <cell r="X25">
            <v>0.88200000000000001</v>
          </cell>
          <cell r="Z25">
            <v>1.069</v>
          </cell>
          <cell r="AA25">
            <v>0.82499999999999996</v>
          </cell>
          <cell r="AB25">
            <v>2.39</v>
          </cell>
          <cell r="AC25">
            <v>0.89700000000000002</v>
          </cell>
          <cell r="AF25">
            <v>2.8119999999999998</v>
          </cell>
          <cell r="AG25">
            <v>2.0590000000000002</v>
          </cell>
          <cell r="AH25">
            <v>2.1040000000000001</v>
          </cell>
          <cell r="AI25">
            <v>1.5629999999999999</v>
          </cell>
          <cell r="AJ25">
            <v>0.40200000000000002</v>
          </cell>
          <cell r="AK25">
            <v>1.7809999999999999</v>
          </cell>
          <cell r="AP25">
            <v>0.29299999999999998</v>
          </cell>
          <cell r="AQ25">
            <v>2.3730000000000002</v>
          </cell>
          <cell r="AR25">
            <v>3.7250000000000001</v>
          </cell>
          <cell r="AS25">
            <v>0.90600000000000003</v>
          </cell>
          <cell r="AT25">
            <v>3.0249999999999999</v>
          </cell>
          <cell r="AU25">
            <v>0.98399999999999999</v>
          </cell>
          <cell r="AX25">
            <v>9.2620000000000005</v>
          </cell>
          <cell r="AY25">
            <v>7.0330000000000004</v>
          </cell>
        </row>
        <row r="26">
          <cell r="B26">
            <v>3.4359999999999999</v>
          </cell>
          <cell r="C26">
            <v>2.2320000000000002</v>
          </cell>
          <cell r="D26">
            <v>2.2530000000000001</v>
          </cell>
          <cell r="F26">
            <v>3.8969999999999998</v>
          </cell>
          <cell r="G26">
            <v>3.7959999999999998</v>
          </cell>
          <cell r="H26">
            <v>2.2370000000000001</v>
          </cell>
          <cell r="I26">
            <v>2.266</v>
          </cell>
          <cell r="J26">
            <v>2.028</v>
          </cell>
          <cell r="L26">
            <v>3.3660000000000001</v>
          </cell>
          <cell r="M26">
            <v>0.997</v>
          </cell>
          <cell r="N26">
            <v>4.5010000000000003</v>
          </cell>
          <cell r="P26">
            <v>2.0470000000000002</v>
          </cell>
          <cell r="R26">
            <v>2.1579999999999999</v>
          </cell>
          <cell r="S26">
            <v>1.5489999999999999</v>
          </cell>
          <cell r="T26">
            <v>1.8169999999999999</v>
          </cell>
          <cell r="U26">
            <v>2.113</v>
          </cell>
          <cell r="V26">
            <v>0.39600000000000002</v>
          </cell>
          <cell r="W26">
            <v>1.004</v>
          </cell>
          <cell r="X26">
            <v>0.27200000000000002</v>
          </cell>
          <cell r="Z26">
            <v>2.2090000000000001</v>
          </cell>
          <cell r="AA26">
            <v>1.6180000000000001</v>
          </cell>
          <cell r="AB26">
            <v>2.6309999999999998</v>
          </cell>
          <cell r="AG26">
            <v>2.0609999999999999</v>
          </cell>
          <cell r="AH26">
            <v>2.6589999999999998</v>
          </cell>
          <cell r="AI26">
            <v>3.0750000000000002</v>
          </cell>
          <cell r="AJ26">
            <v>0.16400000000000001</v>
          </cell>
          <cell r="AK26">
            <v>0.157</v>
          </cell>
          <cell r="AL26">
            <v>0.999</v>
          </cell>
          <cell r="AO26">
            <v>1.6479999999999999</v>
          </cell>
          <cell r="AP26">
            <v>0.29199999999999998</v>
          </cell>
          <cell r="AQ26">
            <v>2.532</v>
          </cell>
          <cell r="AR26">
            <v>2.2080000000000002</v>
          </cell>
          <cell r="AS26">
            <v>2.8279999999999998</v>
          </cell>
          <cell r="AT26">
            <v>1.0349999999999999</v>
          </cell>
          <cell r="AU26">
            <v>7.9429999999999996</v>
          </cell>
          <cell r="AV26">
            <v>2.633</v>
          </cell>
          <cell r="AY26">
            <v>9.2249999999999996</v>
          </cell>
        </row>
        <row r="27">
          <cell r="C27">
            <v>1.258</v>
          </cell>
          <cell r="F27">
            <v>4.6020000000000003</v>
          </cell>
          <cell r="H27">
            <v>1.423</v>
          </cell>
          <cell r="L27">
            <v>2.4820000000000002</v>
          </cell>
          <cell r="N27">
            <v>4.774</v>
          </cell>
          <cell r="P27">
            <v>3.081</v>
          </cell>
          <cell r="T27">
            <v>1.548</v>
          </cell>
          <cell r="U27">
            <v>1.125</v>
          </cell>
          <cell r="V27">
            <v>0.59299999999999997</v>
          </cell>
          <cell r="X27">
            <v>1.419</v>
          </cell>
          <cell r="Z27">
            <v>1.1240000000000001</v>
          </cell>
          <cell r="AA27">
            <v>1.589</v>
          </cell>
          <cell r="AE27">
            <v>4.3259999999999996</v>
          </cell>
          <cell r="AH27">
            <v>4.3129999999999997</v>
          </cell>
          <cell r="AI27">
            <v>1.343</v>
          </cell>
          <cell r="AJ27">
            <v>0.4</v>
          </cell>
          <cell r="AL27">
            <v>0.92200000000000004</v>
          </cell>
          <cell r="AP27">
            <v>1.958</v>
          </cell>
          <cell r="AQ27">
            <v>1.4910000000000001</v>
          </cell>
          <cell r="AS27">
            <v>4.6150000000000002</v>
          </cell>
          <cell r="AT27">
            <v>2.6989999999999998</v>
          </cell>
          <cell r="AY27">
            <v>4.3710000000000004</v>
          </cell>
        </row>
        <row r="31">
          <cell r="B31">
            <v>1.764</v>
          </cell>
          <cell r="C31">
            <v>1.222</v>
          </cell>
          <cell r="D31">
            <v>2.1680000000000001</v>
          </cell>
          <cell r="F31">
            <v>1.548</v>
          </cell>
          <cell r="G31">
            <v>6.835</v>
          </cell>
          <cell r="H31">
            <v>1.448</v>
          </cell>
          <cell r="I31">
            <v>3.0550000000000002</v>
          </cell>
          <cell r="J31">
            <v>2.3109999999999999</v>
          </cell>
          <cell r="K31">
            <v>1.7849999999999999</v>
          </cell>
          <cell r="L31">
            <v>2.234</v>
          </cell>
          <cell r="M31">
            <v>0.95299999999999996</v>
          </cell>
          <cell r="N31">
            <v>6.3369999999999997</v>
          </cell>
          <cell r="P31">
            <v>2.3109999999999999</v>
          </cell>
          <cell r="Q31">
            <v>5.7000000000000002E-2</v>
          </cell>
          <cell r="R31">
            <v>1.4770000000000001</v>
          </cell>
          <cell r="S31">
            <v>0.748</v>
          </cell>
          <cell r="T31">
            <v>4.5650000000000004</v>
          </cell>
          <cell r="U31">
            <v>2.4009999999999998</v>
          </cell>
          <cell r="V31">
            <v>1.994</v>
          </cell>
          <cell r="W31">
            <v>2.1850000000000001</v>
          </cell>
          <cell r="X31">
            <v>2.5</v>
          </cell>
          <cell r="Y31">
            <v>0.60099999999999998</v>
          </cell>
          <cell r="Z31">
            <v>3.5249999999999999</v>
          </cell>
          <cell r="AA31">
            <v>4.1509999999999998</v>
          </cell>
          <cell r="AB31">
            <v>3.2229999999999999</v>
          </cell>
          <cell r="AC31">
            <v>2.8130000000000002</v>
          </cell>
          <cell r="AD31">
            <v>4.45</v>
          </cell>
          <cell r="AE31">
            <v>2.2189999999999999</v>
          </cell>
          <cell r="AF31">
            <v>2.7029999999999998</v>
          </cell>
          <cell r="AG31">
            <v>4.28</v>
          </cell>
          <cell r="AH31">
            <v>4.3490000000000002</v>
          </cell>
          <cell r="AI31">
            <v>3.1379999999999999</v>
          </cell>
          <cell r="AJ31">
            <v>0.86799999999999999</v>
          </cell>
          <cell r="AK31">
            <v>3.754</v>
          </cell>
          <cell r="AL31">
            <v>0.85099999999999998</v>
          </cell>
          <cell r="AM31">
            <v>0.437</v>
          </cell>
          <cell r="AN31">
            <v>0.625</v>
          </cell>
          <cell r="AO31">
            <v>1.67</v>
          </cell>
          <cell r="AP31">
            <v>2.556</v>
          </cell>
          <cell r="AR31">
            <v>5.0110000000000001</v>
          </cell>
          <cell r="AS31">
            <v>3.7509999999999999</v>
          </cell>
          <cell r="AT31">
            <v>2.3340000000000001</v>
          </cell>
          <cell r="AU31">
            <v>2.9329999999999998</v>
          </cell>
          <cell r="AV31">
            <v>1.5409999999999999</v>
          </cell>
          <cell r="AX31">
            <v>3.1779999999999999</v>
          </cell>
          <cell r="AY31">
            <v>2.1379999999999999</v>
          </cell>
        </row>
        <row r="32">
          <cell r="B32">
            <v>6.4359999999999999</v>
          </cell>
          <cell r="C32">
            <v>0.97199999999999998</v>
          </cell>
          <cell r="D32">
            <v>1.6020000000000001</v>
          </cell>
          <cell r="F32">
            <v>1.5960000000000001</v>
          </cell>
          <cell r="G32">
            <v>5.569</v>
          </cell>
          <cell r="H32">
            <v>2.4129999999999998</v>
          </cell>
          <cell r="I32">
            <v>3.87</v>
          </cell>
          <cell r="J32">
            <v>1.873</v>
          </cell>
          <cell r="K32">
            <v>3.0569999999999999</v>
          </cell>
          <cell r="L32">
            <v>0.49099999999999999</v>
          </cell>
          <cell r="M32">
            <v>0.73</v>
          </cell>
          <cell r="N32">
            <v>5.093</v>
          </cell>
          <cell r="P32">
            <v>1.9219999999999999</v>
          </cell>
          <cell r="Q32">
            <v>6.7000000000000004E-2</v>
          </cell>
          <cell r="R32">
            <v>3.1930000000000001</v>
          </cell>
          <cell r="S32">
            <v>2.3039999999999998</v>
          </cell>
          <cell r="T32">
            <v>3.734</v>
          </cell>
          <cell r="U32">
            <v>2.4220000000000002</v>
          </cell>
          <cell r="V32">
            <v>1.0409999999999999</v>
          </cell>
          <cell r="W32">
            <v>2.08</v>
          </cell>
          <cell r="X32">
            <v>1.9039999999999999</v>
          </cell>
          <cell r="Y32">
            <v>0.49099999999999999</v>
          </cell>
          <cell r="Z32">
            <v>1.4690000000000001</v>
          </cell>
          <cell r="AA32">
            <v>3.4239999999999999</v>
          </cell>
          <cell r="AB32">
            <v>2.64</v>
          </cell>
          <cell r="AC32">
            <v>3.3719999999999999</v>
          </cell>
          <cell r="AD32">
            <v>4.641</v>
          </cell>
          <cell r="AE32">
            <v>3.254</v>
          </cell>
          <cell r="AF32">
            <v>2.5299999999999998</v>
          </cell>
          <cell r="AG32">
            <v>2.0009999999999999</v>
          </cell>
          <cell r="AH32">
            <v>4.1120000000000001</v>
          </cell>
          <cell r="AI32">
            <v>0.80600000000000005</v>
          </cell>
          <cell r="AJ32">
            <v>1.117</v>
          </cell>
          <cell r="AK32">
            <v>3.4180000000000001</v>
          </cell>
          <cell r="AL32">
            <v>0.88500000000000001</v>
          </cell>
          <cell r="AM32">
            <v>0.86499999999999999</v>
          </cell>
          <cell r="AN32">
            <v>0.14499999999999999</v>
          </cell>
          <cell r="AO32">
            <v>1.772</v>
          </cell>
          <cell r="AP32">
            <v>2.2440000000000002</v>
          </cell>
          <cell r="AQ32">
            <v>2.0720000000000001</v>
          </cell>
          <cell r="AR32">
            <v>6.4980000000000002</v>
          </cell>
          <cell r="AS32">
            <v>1.3759999999999999</v>
          </cell>
          <cell r="AU32">
            <v>1.518</v>
          </cell>
          <cell r="AV32">
            <v>4.5030000000000001</v>
          </cell>
          <cell r="AX32">
            <v>3.72</v>
          </cell>
          <cell r="AY32">
            <v>3.3119999999999998</v>
          </cell>
        </row>
        <row r="33">
          <cell r="B33">
            <v>2.0019999999999998</v>
          </cell>
          <cell r="C33">
            <v>0.80300000000000005</v>
          </cell>
          <cell r="D33">
            <v>1.871</v>
          </cell>
          <cell r="F33">
            <v>2.6869999999999998</v>
          </cell>
          <cell r="G33">
            <v>5.3120000000000003</v>
          </cell>
          <cell r="H33">
            <v>3.3420000000000001</v>
          </cell>
          <cell r="I33">
            <v>2.7480000000000002</v>
          </cell>
          <cell r="J33">
            <v>0.54500000000000004</v>
          </cell>
          <cell r="K33">
            <v>3.532</v>
          </cell>
          <cell r="L33">
            <v>2.16</v>
          </cell>
          <cell r="M33">
            <v>1.486</v>
          </cell>
          <cell r="N33">
            <v>5.4930000000000003</v>
          </cell>
          <cell r="P33">
            <v>1.3129999999999999</v>
          </cell>
          <cell r="Q33">
            <v>0.40799999999999997</v>
          </cell>
          <cell r="R33">
            <v>1.643</v>
          </cell>
          <cell r="S33">
            <v>1.23</v>
          </cell>
          <cell r="T33">
            <v>2.9409999999999998</v>
          </cell>
          <cell r="U33">
            <v>1.361</v>
          </cell>
          <cell r="V33">
            <v>1.605</v>
          </cell>
          <cell r="W33">
            <v>1.964</v>
          </cell>
          <cell r="X33">
            <v>2.1659999999999999</v>
          </cell>
          <cell r="Y33">
            <v>0.52300000000000002</v>
          </cell>
          <cell r="Z33">
            <v>2.09</v>
          </cell>
          <cell r="AA33">
            <v>1.417</v>
          </cell>
          <cell r="AB33">
            <v>1.44</v>
          </cell>
          <cell r="AC33">
            <v>2.0630000000000002</v>
          </cell>
          <cell r="AD33">
            <v>4.375</v>
          </cell>
          <cell r="AE33">
            <v>4.9569999999999999</v>
          </cell>
          <cell r="AF33">
            <v>2.9849999999999999</v>
          </cell>
          <cell r="AG33">
            <v>2.3380000000000001</v>
          </cell>
          <cell r="AH33">
            <v>3.484</v>
          </cell>
          <cell r="AI33">
            <v>0.83099999999999996</v>
          </cell>
          <cell r="AJ33">
            <v>0.626</v>
          </cell>
          <cell r="AK33">
            <v>1.9870000000000001</v>
          </cell>
          <cell r="AL33">
            <v>0.70699999999999996</v>
          </cell>
          <cell r="AM33">
            <v>0.745</v>
          </cell>
          <cell r="AN33">
            <v>1.9930000000000001</v>
          </cell>
          <cell r="AO33">
            <v>2.048</v>
          </cell>
          <cell r="AP33">
            <v>3.3180000000000001</v>
          </cell>
          <cell r="AQ33">
            <v>0.90300000000000002</v>
          </cell>
          <cell r="AR33">
            <v>2.1070000000000002</v>
          </cell>
          <cell r="AS33">
            <v>0.27800000000000002</v>
          </cell>
          <cell r="AT33">
            <v>1.4870000000000001</v>
          </cell>
          <cell r="AU33">
            <v>3.0169999999999999</v>
          </cell>
          <cell r="AV33">
            <v>1.93</v>
          </cell>
          <cell r="AY33">
            <v>1.575</v>
          </cell>
        </row>
        <row r="34">
          <cell r="B34">
            <v>5.9169999999999998</v>
          </cell>
          <cell r="C34">
            <v>0.59399999999999997</v>
          </cell>
          <cell r="D34">
            <v>1.7989999999999999</v>
          </cell>
          <cell r="F34">
            <v>1.9259999999999999</v>
          </cell>
          <cell r="G34">
            <v>4.718</v>
          </cell>
          <cell r="H34">
            <v>2.8889999999999998</v>
          </cell>
          <cell r="I34">
            <v>1.732</v>
          </cell>
          <cell r="J34">
            <v>1.7230000000000001</v>
          </cell>
          <cell r="K34">
            <v>2.7189999999999999</v>
          </cell>
          <cell r="L34">
            <v>1.1339999999999999</v>
          </cell>
          <cell r="M34">
            <v>0.60699999999999998</v>
          </cell>
          <cell r="N34">
            <v>5.9130000000000003</v>
          </cell>
          <cell r="P34">
            <v>3.363</v>
          </cell>
          <cell r="S34">
            <v>2.2490000000000001</v>
          </cell>
          <cell r="T34">
            <v>2.2909999999999999</v>
          </cell>
          <cell r="U34">
            <v>3.1419999999999999</v>
          </cell>
          <cell r="V34">
            <v>2.0310000000000001</v>
          </cell>
          <cell r="W34">
            <v>2.544</v>
          </cell>
          <cell r="X34">
            <v>0.89200000000000002</v>
          </cell>
          <cell r="Z34">
            <v>2.21</v>
          </cell>
          <cell r="AA34">
            <v>1.107</v>
          </cell>
          <cell r="AB34">
            <v>4.3949999999999996</v>
          </cell>
          <cell r="AC34">
            <v>2.7759999999999998</v>
          </cell>
          <cell r="AE34">
            <v>2.8540000000000001</v>
          </cell>
          <cell r="AF34">
            <v>2.14</v>
          </cell>
          <cell r="AG34">
            <v>2.6960000000000002</v>
          </cell>
          <cell r="AH34">
            <v>6.7249999999999996</v>
          </cell>
          <cell r="AI34">
            <v>1.98</v>
          </cell>
          <cell r="AJ34">
            <v>1.0069999999999999</v>
          </cell>
          <cell r="AK34">
            <v>3.6589999999999998</v>
          </cell>
          <cell r="AL34">
            <v>0.55500000000000005</v>
          </cell>
          <cell r="AN34">
            <v>0.23</v>
          </cell>
          <cell r="AO34">
            <v>0.44</v>
          </cell>
          <cell r="AP34">
            <v>0.879</v>
          </cell>
          <cell r="AQ34">
            <v>2.984</v>
          </cell>
          <cell r="AR34">
            <v>2.5350000000000001</v>
          </cell>
          <cell r="AS34">
            <v>3.1669999999999998</v>
          </cell>
          <cell r="AT34">
            <v>1.649</v>
          </cell>
          <cell r="AU34">
            <v>2.7149999999999999</v>
          </cell>
          <cell r="AV34">
            <v>3.6589999999999998</v>
          </cell>
          <cell r="AY34">
            <v>1.7949999999999999</v>
          </cell>
        </row>
        <row r="35">
          <cell r="B35">
            <v>1.8440000000000001</v>
          </cell>
          <cell r="C35">
            <v>2.008</v>
          </cell>
          <cell r="D35">
            <v>4.4429999999999996</v>
          </cell>
          <cell r="F35">
            <v>2.1259999999999999</v>
          </cell>
          <cell r="G35">
            <v>5.6340000000000003</v>
          </cell>
          <cell r="H35">
            <v>4.4909999999999997</v>
          </cell>
          <cell r="I35">
            <v>2.8079999999999998</v>
          </cell>
          <cell r="J35">
            <v>2.355</v>
          </cell>
          <cell r="L35">
            <v>2.5110000000000001</v>
          </cell>
          <cell r="M35">
            <v>0.9</v>
          </cell>
          <cell r="N35">
            <v>6.0860000000000003</v>
          </cell>
          <cell r="P35">
            <v>1.4590000000000001</v>
          </cell>
          <cell r="R35">
            <v>0.82</v>
          </cell>
          <cell r="S35">
            <v>3.609</v>
          </cell>
          <cell r="T35">
            <v>4.3390000000000004</v>
          </cell>
          <cell r="U35">
            <v>2.5259999999999998</v>
          </cell>
          <cell r="V35">
            <v>1.714</v>
          </cell>
          <cell r="W35">
            <v>1.837</v>
          </cell>
          <cell r="X35">
            <v>1.163</v>
          </cell>
          <cell r="Z35">
            <v>1.381</v>
          </cell>
          <cell r="AA35">
            <v>2.4359999999999999</v>
          </cell>
          <cell r="AB35">
            <v>1.59</v>
          </cell>
          <cell r="AC35">
            <v>2.012</v>
          </cell>
          <cell r="AE35">
            <v>5.4260000000000002</v>
          </cell>
          <cell r="AF35">
            <v>2.7839999999999998</v>
          </cell>
          <cell r="AG35">
            <v>2.073</v>
          </cell>
          <cell r="AH35">
            <v>4.2220000000000004</v>
          </cell>
          <cell r="AI35">
            <v>2.4900000000000002</v>
          </cell>
          <cell r="AJ35">
            <v>0.41299999999999998</v>
          </cell>
          <cell r="AK35">
            <v>0.58199999999999996</v>
          </cell>
          <cell r="AL35">
            <v>0.94299999999999995</v>
          </cell>
          <cell r="AO35">
            <v>2.71</v>
          </cell>
          <cell r="AP35">
            <v>1.0429999999999999</v>
          </cell>
          <cell r="AQ35">
            <v>2.484</v>
          </cell>
          <cell r="AR35">
            <v>2.0590000000000002</v>
          </cell>
          <cell r="AS35">
            <v>1.02</v>
          </cell>
          <cell r="AT35">
            <v>2.258</v>
          </cell>
          <cell r="AU35">
            <v>5.6779999999999999</v>
          </cell>
          <cell r="AV35">
            <v>4.7169999999999996</v>
          </cell>
        </row>
        <row r="36">
          <cell r="B36">
            <v>6.4740000000000002</v>
          </cell>
          <cell r="C36">
            <v>0.997</v>
          </cell>
          <cell r="F36">
            <v>2.1160000000000001</v>
          </cell>
          <cell r="H36">
            <v>3.6080000000000001</v>
          </cell>
          <cell r="L36">
            <v>2.9569999999999999</v>
          </cell>
          <cell r="N36">
            <v>5.1870000000000003</v>
          </cell>
          <cell r="P36">
            <v>2.093</v>
          </cell>
          <cell r="T36">
            <v>4.2430000000000003</v>
          </cell>
          <cell r="U36">
            <v>2.7040000000000002</v>
          </cell>
          <cell r="V36">
            <v>1.2769999999999999</v>
          </cell>
          <cell r="X36">
            <v>1.909</v>
          </cell>
          <cell r="Z36">
            <v>2.6070000000000002</v>
          </cell>
          <cell r="AA36">
            <v>1.8440000000000001</v>
          </cell>
          <cell r="AE36">
            <v>3.7759999999999998</v>
          </cell>
          <cell r="AH36">
            <v>6.3849999999999998</v>
          </cell>
          <cell r="AI36">
            <v>1.401</v>
          </cell>
          <cell r="AJ36">
            <v>0.998</v>
          </cell>
          <cell r="AL36">
            <v>0.61299999999999999</v>
          </cell>
          <cell r="AO36">
            <v>1.77</v>
          </cell>
          <cell r="AP36">
            <v>2.0950000000000002</v>
          </cell>
          <cell r="AS36">
            <v>2.266</v>
          </cell>
          <cell r="AT36">
            <v>2.032</v>
          </cell>
          <cell r="AY36">
            <v>3.0859999999999999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4CF98-3235-41B7-A3EB-738846B0B47F}">
  <dimension ref="A1:A2"/>
  <sheetViews>
    <sheetView tabSelected="1" workbookViewId="0">
      <selection activeCell="M6" sqref="M6"/>
    </sheetView>
  </sheetViews>
  <sheetFormatPr baseColWidth="10" defaultRowHeight="14.4" x14ac:dyDescent="0.3"/>
  <sheetData>
    <row r="1" spans="1:1" x14ac:dyDescent="0.3">
      <c r="A1" s="1" t="s">
        <v>1</v>
      </c>
    </row>
    <row r="2" spans="1:1" x14ac:dyDescent="0.3">
      <c r="A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DB883-053A-40E7-979B-5468C93F6EDE}">
  <dimension ref="A1:AS69"/>
  <sheetViews>
    <sheetView workbookViewId="0">
      <selection activeCell="M6" sqref="M6"/>
    </sheetView>
  </sheetViews>
  <sheetFormatPr baseColWidth="10" defaultRowHeight="14.4" x14ac:dyDescent="0.3"/>
  <sheetData>
    <row r="1" spans="1:24" x14ac:dyDescent="0.3">
      <c r="A1" s="1" t="s">
        <v>56</v>
      </c>
    </row>
    <row r="2" spans="1:24" x14ac:dyDescent="0.3">
      <c r="A2" s="1"/>
    </row>
    <row r="3" spans="1:24" x14ac:dyDescent="0.3">
      <c r="A3" s="2" t="s">
        <v>55</v>
      </c>
      <c r="B3" s="1" t="s">
        <v>29</v>
      </c>
      <c r="C3" s="1" t="s">
        <v>22</v>
      </c>
      <c r="D3" s="1" t="s">
        <v>38</v>
      </c>
      <c r="E3" s="1" t="s">
        <v>50</v>
      </c>
      <c r="F3" s="1" t="s">
        <v>37</v>
      </c>
      <c r="G3" s="1" t="s">
        <v>4</v>
      </c>
      <c r="H3" s="1" t="s">
        <v>18</v>
      </c>
      <c r="I3" s="1" t="s">
        <v>26</v>
      </c>
      <c r="J3" s="1" t="s">
        <v>17</v>
      </c>
      <c r="K3" s="1" t="s">
        <v>7</v>
      </c>
      <c r="L3" s="1" t="s">
        <v>15</v>
      </c>
      <c r="M3" s="1" t="s">
        <v>49</v>
      </c>
      <c r="N3" s="1" t="s">
        <v>48</v>
      </c>
      <c r="O3" s="1" t="s">
        <v>8</v>
      </c>
      <c r="P3" s="1" t="s">
        <v>3</v>
      </c>
      <c r="Q3" s="1" t="s">
        <v>39</v>
      </c>
      <c r="R3" s="1" t="s">
        <v>47</v>
      </c>
      <c r="S3" s="1" t="s">
        <v>2</v>
      </c>
      <c r="T3" s="1" t="s">
        <v>33</v>
      </c>
      <c r="U3" s="1" t="s">
        <v>32</v>
      </c>
      <c r="V3" s="1" t="s">
        <v>31</v>
      </c>
      <c r="W3" s="1" t="s">
        <v>16</v>
      </c>
      <c r="X3" s="1" t="s">
        <v>53</v>
      </c>
    </row>
    <row r="4" spans="1:24" x14ac:dyDescent="0.3">
      <c r="A4">
        <v>1</v>
      </c>
      <c r="B4">
        <f>([1]Feuil1!B4*100)/1071383</f>
        <v>46.428121409430616</v>
      </c>
      <c r="C4">
        <f>([1]Feuil1!C4*100)/1071383</f>
        <v>25.657304624023343</v>
      </c>
      <c r="D4">
        <f>([1]Feuil1!D4*100)/1071383</f>
        <v>17.93830964277014</v>
      </c>
      <c r="E4">
        <f>([1]Feuil1!E4*100)/1071383</f>
        <v>25.778736455590579</v>
      </c>
      <c r="F4">
        <f>([1]Feuil1!F4*100)/1071383</f>
        <v>64.475729034341597</v>
      </c>
      <c r="G4">
        <f>([1]Feuil1!G4*100)/1071383</f>
        <v>17.753315107669245</v>
      </c>
      <c r="H4">
        <f>([1]Feuil1!H4*100)/1071383</f>
        <v>15.938837931906704</v>
      </c>
      <c r="I4">
        <f>([1]Feuil1!I4*100)/1071383</f>
        <v>39.369114499670054</v>
      </c>
      <c r="J4">
        <f>([1]Feuil1!J4*100)/1071383</f>
        <v>23.686860814479974</v>
      </c>
      <c r="K4">
        <f>([1]Feuil1!K4*100)/1071383</f>
        <v>29.671275351578288</v>
      </c>
      <c r="L4">
        <f>([1]Feuil1!L4*100)/1071383</f>
        <v>26.826914371424596</v>
      </c>
      <c r="M4">
        <f>([1]Feuil1!M4*100)/1071383</f>
        <v>20.779590491915588</v>
      </c>
      <c r="N4">
        <f>([1]Feuil1!N4*100)/1071383</f>
        <v>26.828967792096758</v>
      </c>
      <c r="O4">
        <f>([1]Feuil1!O4*100)/1071383</f>
        <v>34.630006262933051</v>
      </c>
      <c r="P4">
        <f>([1]Feuil1!P4*100)/1071383</f>
        <v>37.591038872186694</v>
      </c>
      <c r="Q4">
        <f>([1]Feuil1!Q4*100)/1071383</f>
        <v>17.292042154859654</v>
      </c>
      <c r="R4">
        <f>([1]Feuil1!R4*100)/1071383</f>
        <v>40.367076946339452</v>
      </c>
      <c r="S4">
        <f>([1]Feuil1!S4*100)/1071383</f>
        <v>37.360775744995017</v>
      </c>
      <c r="T4">
        <f>([1]Feuil1!T4*100)/1071383</f>
        <v>11.461914180083125</v>
      </c>
      <c r="U4">
        <f>([1]Feuil1!U4*100)/1071383</f>
        <v>75.144369473848286</v>
      </c>
      <c r="V4">
        <f>([1]Feuil1!V4*100)/1071383</f>
        <v>11.031442537355922</v>
      </c>
      <c r="W4">
        <f>([1]Feuil1!W4*100)/1071383</f>
        <v>19.156268113270418</v>
      </c>
      <c r="X4">
        <f>([1]Feuil1!X4*100)/1071383</f>
        <v>7.2825497511160808</v>
      </c>
    </row>
    <row r="5" spans="1:24" x14ac:dyDescent="0.3">
      <c r="A5">
        <v>2</v>
      </c>
      <c r="B5">
        <f>([1]Feuil1!B5*100)/1071383</f>
        <v>24.043782662222565</v>
      </c>
      <c r="C5">
        <f>([1]Feuil1!C5*100)/1071383</f>
        <v>31.478845566898112</v>
      </c>
      <c r="D5">
        <f>([1]Feuil1!D5*100)/1071383</f>
        <v>22.838984751484762</v>
      </c>
      <c r="E5">
        <f>([1]Feuil1!E5*100)/1071383</f>
        <v>29.924219443466995</v>
      </c>
      <c r="F5">
        <f>([1]Feuil1!F5*100)/1071383</f>
        <v>82.377170442316142</v>
      </c>
      <c r="G5">
        <f>([1]Feuil1!G5*100)/1071383</f>
        <v>42.140952395175205</v>
      </c>
      <c r="H5">
        <f>([1]Feuil1!H5*100)/1071383</f>
        <v>12.175664538265028</v>
      </c>
      <c r="I5">
        <f>([1]Feuil1!I5*100)/1071383</f>
        <v>31.530461095611933</v>
      </c>
      <c r="J5">
        <f>([1]Feuil1!J5*100)/1071383</f>
        <v>30.252206727192796</v>
      </c>
      <c r="K5">
        <f>([1]Feuil1!K5*100)/1071383</f>
        <v>32.975229213082528</v>
      </c>
      <c r="L5">
        <f>([1]Feuil1!L5*100)/1071383</f>
        <v>12.211599400027815</v>
      </c>
      <c r="M5">
        <f>([1]Feuil1!M5*100)/1071383</f>
        <v>15.611970695820263</v>
      </c>
      <c r="N5">
        <f>([1]Feuil1!N5*100)/1071383</f>
        <v>23.271323140277566</v>
      </c>
      <c r="O5">
        <f>([1]Feuil1!O5*100)/1071383</f>
        <v>27.994470698153695</v>
      </c>
      <c r="P5">
        <f>([1]Feuil1!P5*100)/1071383</f>
        <v>23.037139846348133</v>
      </c>
      <c r="Q5">
        <f>([1]Feuil1!Q5*100)/1071383</f>
        <v>37.404924289446441</v>
      </c>
      <c r="R5">
        <f>([1]Feuil1!R5*100)/1071383</f>
        <v>22.160702568549247</v>
      </c>
      <c r="S5">
        <f>([1]Feuil1!S5*100)/1071383</f>
        <v>44.941351505484036</v>
      </c>
      <c r="T5">
        <f>([1]Feuil1!T5*100)/1071383</f>
        <v>28.34243216478141</v>
      </c>
      <c r="U5">
        <f>([1]Feuil1!U5*100)/1071383</f>
        <v>54.230373265209543</v>
      </c>
      <c r="V5">
        <f>([1]Feuil1!V5*100)/1071383</f>
        <v>44.855014499950066</v>
      </c>
      <c r="W5">
        <f>([1]Feuil1!W5*100)/1071383</f>
        <v>18.618271897164693</v>
      </c>
      <c r="X5">
        <f>([1]Feuil1!X5*100)/1071383</f>
        <v>25.722827410925877</v>
      </c>
    </row>
    <row r="6" spans="1:24" x14ac:dyDescent="0.3">
      <c r="A6">
        <v>3</v>
      </c>
      <c r="B6">
        <f>([1]Feuil1!B6*100)/1071383</f>
        <v>47.376428410755068</v>
      </c>
      <c r="C6">
        <f>([1]Feuil1!C6*100)/1071383</f>
        <v>17.084926678881409</v>
      </c>
      <c r="D6">
        <f>([1]Feuil1!D6*100)/1071383</f>
        <v>6.4688351411213354</v>
      </c>
      <c r="E6">
        <f>([1]Feuil1!E6*100)/1071383</f>
        <v>38.147889223554976</v>
      </c>
      <c r="F6">
        <f>([1]Feuil1!F6*100)/1071383</f>
        <v>69.583706293641029</v>
      </c>
      <c r="G6">
        <f>([1]Feuil1!G6*100)/1071383</f>
        <v>7.5891627923907699</v>
      </c>
      <c r="H6">
        <f>([1]Feuil1!H6*100)/1071383</f>
        <v>12.7511823502893</v>
      </c>
      <c r="I6">
        <f>([1]Feuil1!I6*100)/1071383</f>
        <v>22.135594833966938</v>
      </c>
      <c r="J6">
        <f>([1]Feuil1!J6*100)/1071383</f>
        <v>20.677199470217467</v>
      </c>
      <c r="K6">
        <f>([1]Feuil1!K6*100)/1071383</f>
        <v>25.746628423262269</v>
      </c>
      <c r="L6">
        <f>([1]Feuil1!L6*100)/1071383</f>
        <v>15.447510367440962</v>
      </c>
      <c r="M6">
        <f>([1]Feuil1!M6*100)/1071383</f>
        <v>13.279564824157188</v>
      </c>
      <c r="N6">
        <f>([1]Feuil1!N6*100)/1071383</f>
        <v>22.466942260610818</v>
      </c>
      <c r="O6">
        <f>([1]Feuil1!O6*100)/1071383</f>
        <v>21.496794330318849</v>
      </c>
      <c r="P6">
        <f>([1]Feuil1!P6*100)/1071383</f>
        <v>25.698653049376368</v>
      </c>
      <c r="Q6">
        <f>([1]Feuil1!Q6*100)/1071383</f>
        <v>29.074756646316022</v>
      </c>
      <c r="R6">
        <f>([1]Feuil1!R6*100)/1071383</f>
        <v>26.222835344596657</v>
      </c>
      <c r="S6">
        <f>([1]Feuil1!S6*100)/1071383</f>
        <v>45.001647403402892</v>
      </c>
      <c r="T6">
        <f>([1]Feuil1!T6*100)/1071383</f>
        <v>13.102690634441652</v>
      </c>
      <c r="U6">
        <f>([1]Feuil1!U6*100)/1071383</f>
        <v>93.702998834217084</v>
      </c>
      <c r="V6">
        <f>([1]Feuil1!V6*100)/1071383</f>
        <v>23.543121367428828</v>
      </c>
      <c r="W6">
        <f>([1]Feuil1!W6*100)/1071383</f>
        <v>6.4995431139004447</v>
      </c>
      <c r="X6">
        <f>([1]Feuil1!X6*100)/1071383</f>
        <v>19.092518735130202</v>
      </c>
    </row>
    <row r="7" spans="1:24" x14ac:dyDescent="0.3">
      <c r="A7">
        <v>4</v>
      </c>
      <c r="B7">
        <f>([1]Feuil1!B7*100)/1071383</f>
        <v>23.823599963785128</v>
      </c>
      <c r="C7">
        <f>([1]Feuil1!C7*100)/1071383</f>
        <v>24.604926529541721</v>
      </c>
      <c r="D7">
        <f>([1]Feuil1!D7*100)/1071383</f>
        <v>20.149843706685658</v>
      </c>
      <c r="E7">
        <f>([1]Feuil1!E7*100)/1071383</f>
        <v>39.656873405682191</v>
      </c>
      <c r="F7">
        <f>([1]Feuil1!F7*100)/1071383</f>
        <v>47.194047320146019</v>
      </c>
      <c r="G7">
        <f>([1]Feuil1!G7*100)/1071383</f>
        <v>12.086620750935939</v>
      </c>
      <c r="H7">
        <f>([1]Feuil1!H7*100)/1071383</f>
        <v>7.6089503006861223</v>
      </c>
      <c r="I7">
        <f>([1]Feuil1!I7*100)/1071383</f>
        <v>28.766276858975736</v>
      </c>
      <c r="J7">
        <f>([1]Feuil1!J7*100)/1071383</f>
        <v>31.758950814041292</v>
      </c>
      <c r="K7">
        <f>([1]Feuil1!K7*100)/1071383</f>
        <v>22.921588264887532</v>
      </c>
      <c r="L7">
        <f>([1]Feuil1!L7*100)/1071383</f>
        <v>31.313638540092573</v>
      </c>
      <c r="M7">
        <f>([1]Feuil1!M7*100)/1071383</f>
        <v>13.841922076418983</v>
      </c>
      <c r="N7">
        <f>([1]Feuil1!N7*100)/1071383</f>
        <v>26.859955776785707</v>
      </c>
      <c r="O7">
        <f>([1]Feuil1!O7*100)/1071383</f>
        <v>100</v>
      </c>
      <c r="P7">
        <f>([1]Feuil1!P7*100)/1071383</f>
        <v>50.456746093600515</v>
      </c>
      <c r="Q7">
        <f>([1]Feuil1!Q7*100)/1071383</f>
        <v>22.097046527712312</v>
      </c>
      <c r="R7">
        <f>([1]Feuil1!R7*100)/1071383</f>
        <v>32.573132110552436</v>
      </c>
      <c r="S7">
        <f>([1]Feuil1!S7*100)/1071383</f>
        <v>24.192095637134432</v>
      </c>
      <c r="T7">
        <f>([1]Feuil1!T7*100)/1071383</f>
        <v>9.612062166377477</v>
      </c>
      <c r="U7">
        <f>([1]Feuil1!U7*100)/1071383</f>
        <v>33.331684374308722</v>
      </c>
      <c r="V7">
        <f>([1]Feuil1!V7*100)/1071383</f>
        <v>34.745091157877248</v>
      </c>
      <c r="W7">
        <f>([1]Feuil1!W7*100)/1071383</f>
        <v>21.666201535771989</v>
      </c>
      <c r="X7">
        <f>([1]Feuil1!X7*100)/1071383</f>
        <v>12.983685572759695</v>
      </c>
    </row>
    <row r="10" spans="1:24" x14ac:dyDescent="0.3">
      <c r="A10" s="2" t="s">
        <v>54</v>
      </c>
      <c r="B10" s="1" t="s">
        <v>29</v>
      </c>
      <c r="C10" s="1" t="s">
        <v>22</v>
      </c>
      <c r="D10" s="1" t="s">
        <v>38</v>
      </c>
      <c r="E10" s="1" t="s">
        <v>50</v>
      </c>
      <c r="F10" s="1" t="s">
        <v>37</v>
      </c>
      <c r="G10" s="1" t="s">
        <v>4</v>
      </c>
      <c r="H10" s="1" t="s">
        <v>18</v>
      </c>
      <c r="I10" s="1" t="s">
        <v>26</v>
      </c>
      <c r="J10" s="1" t="s">
        <v>17</v>
      </c>
      <c r="K10" s="1" t="s">
        <v>7</v>
      </c>
      <c r="L10" s="1" t="s">
        <v>15</v>
      </c>
      <c r="M10" s="1" t="s">
        <v>49</v>
      </c>
      <c r="N10" s="1" t="s">
        <v>48</v>
      </c>
      <c r="O10" s="1" t="s">
        <v>8</v>
      </c>
      <c r="P10" s="1" t="s">
        <v>3</v>
      </c>
      <c r="Q10" s="1" t="s">
        <v>39</v>
      </c>
      <c r="R10" s="1" t="s">
        <v>47</v>
      </c>
      <c r="S10" s="1" t="s">
        <v>2</v>
      </c>
      <c r="T10" s="1" t="s">
        <v>33</v>
      </c>
      <c r="U10" s="1" t="s">
        <v>32</v>
      </c>
      <c r="V10" s="1" t="s">
        <v>31</v>
      </c>
      <c r="W10" s="1" t="s">
        <v>16</v>
      </c>
      <c r="X10" s="1" t="s">
        <v>53</v>
      </c>
    </row>
    <row r="11" spans="1:24" x14ac:dyDescent="0.3">
      <c r="A11">
        <v>1</v>
      </c>
      <c r="B11">
        <f>([1]Feuil1!B11*100)/1711582</f>
        <v>38.783885317793711</v>
      </c>
      <c r="C11">
        <f>([1]Feuil1!C11*100)/1711582</f>
        <v>43.897633884908814</v>
      </c>
      <c r="D11">
        <f>([1]Feuil1!D11*100)/1711582</f>
        <v>32.218847826163163</v>
      </c>
      <c r="E11">
        <f>([1]Feuil1!E11*100)/1711582</f>
        <v>13.154087855562866</v>
      </c>
      <c r="F11">
        <f>([1]Feuil1!F11*100)/1711582</f>
        <v>43.340663783563976</v>
      </c>
      <c r="G11">
        <f>([1]Feuil1!G11*100)/1711582</f>
        <v>17.377432106670906</v>
      </c>
      <c r="H11">
        <f>([1]Feuil1!H11*100)/1711582</f>
        <v>11.56415526688175</v>
      </c>
      <c r="I11">
        <f>([1]Feuil1!I11*100)/1711582</f>
        <v>18.704859013474085</v>
      </c>
      <c r="J11">
        <f>([1]Feuil1!J11*100)/1711582</f>
        <v>63.798929878907352</v>
      </c>
      <c r="K11">
        <f>([1]Feuil1!K11*100)/1711582</f>
        <v>25.152753417598454</v>
      </c>
      <c r="L11">
        <f>([1]Feuil1!L11*100)/1711582</f>
        <v>41.027306900867153</v>
      </c>
      <c r="M11">
        <f>([1]Feuil1!M11*100)/1711582</f>
        <v>27.818474370494666</v>
      </c>
      <c r="N11">
        <f>([1]Feuil1!N11*100)/1711582</f>
        <v>34.259007164132363</v>
      </c>
      <c r="O11">
        <f>([1]Feuil1!O11*100)/1711582</f>
        <v>19.889494047027839</v>
      </c>
      <c r="P11">
        <f>([1]Feuil1!P11*100)/1711582</f>
        <v>15.455409089368782</v>
      </c>
      <c r="Q11">
        <f>([1]Feuil1!Q11*100)/1711582</f>
        <v>70.964873432882555</v>
      </c>
      <c r="R11">
        <f>([1]Feuil1!R11*100)/1711582</f>
        <v>29.902861796863952</v>
      </c>
      <c r="S11">
        <f>([1]Feuil1!S11*100)/1711582</f>
        <v>18.941306931248402</v>
      </c>
      <c r="T11">
        <f>([1]Feuil1!T11*100)/1711582</f>
        <v>43.222585888376955</v>
      </c>
      <c r="U11">
        <f>([1]Feuil1!U11*100)/1711582</f>
        <v>41.328665526980302</v>
      </c>
      <c r="V11">
        <f>([1]Feuil1!V11*100)/1711582</f>
        <v>23.141397841295362</v>
      </c>
      <c r="W11">
        <f>([1]Feuil1!W11*100)/1711582</f>
        <v>15.510796444458986</v>
      </c>
      <c r="X11">
        <f>([1]Feuil1!X11*100)/1711582</f>
        <v>21.95401681017912</v>
      </c>
    </row>
    <row r="12" spans="1:24" x14ac:dyDescent="0.3">
      <c r="A12">
        <v>2</v>
      </c>
      <c r="B12">
        <f>([1]Feuil1!B12*100)/1711582</f>
        <v>29.011990077016467</v>
      </c>
      <c r="C12">
        <f>([1]Feuil1!C12*100)/1711582</f>
        <v>31.44739778754392</v>
      </c>
      <c r="D12">
        <f>([1]Feuil1!D12*100)/1711582</f>
        <v>37.834763394333429</v>
      </c>
      <c r="E12">
        <f>([1]Feuil1!E12*100)/1711582</f>
        <v>43.393655693972008</v>
      </c>
      <c r="F12">
        <f>([1]Feuil1!F12*100)/1711582</f>
        <v>51.615406097984206</v>
      </c>
      <c r="G12">
        <f>([1]Feuil1!G12*100)/1711582</f>
        <v>14.713814471056601</v>
      </c>
      <c r="H12">
        <f>([1]Feuil1!H12*100)/1711582</f>
        <v>22.063330883358201</v>
      </c>
      <c r="I12">
        <f>([1]Feuil1!I12*100)/1711582</f>
        <v>26.037198334640117</v>
      </c>
      <c r="J12">
        <f>([1]Feuil1!J12*100)/1711582</f>
        <v>9.9598500101076084</v>
      </c>
      <c r="K12">
        <f>([1]Feuil1!K12*100)/1711582</f>
        <v>11.318768250659332</v>
      </c>
      <c r="L12">
        <f>([1]Feuil1!L12*100)/1711582</f>
        <v>21.110119176294212</v>
      </c>
      <c r="M12">
        <f>([1]Feuil1!M12*100)/1711582</f>
        <v>45.716477504437414</v>
      </c>
      <c r="N12">
        <f>([1]Feuil1!N12*100)/1711582</f>
        <v>32.212596299797497</v>
      </c>
      <c r="O12">
        <f>([1]Feuil1!O12*100)/1711582</f>
        <v>18.921675969950606</v>
      </c>
      <c r="P12">
        <f>([1]Feuil1!P12*100)/1711582</f>
        <v>16.529386263702236</v>
      </c>
      <c r="Q12">
        <f>([1]Feuil1!Q12*100)/1711582</f>
        <v>72.197884763920158</v>
      </c>
      <c r="R12">
        <f>([1]Feuil1!R12*100)/1711582</f>
        <v>30.825867530740567</v>
      </c>
      <c r="S12">
        <f>([1]Feuil1!S12*100)/1711582</f>
        <v>34.50492000967526</v>
      </c>
      <c r="T12">
        <f>([1]Feuil1!T12*100)/1711582</f>
        <v>70.395517129766503</v>
      </c>
      <c r="U12">
        <f>([1]Feuil1!U12*100)/1711582</f>
        <v>37.749403767976062</v>
      </c>
      <c r="V12">
        <f>([1]Feuil1!V12*100)/1711582</f>
        <v>58.783803522121637</v>
      </c>
      <c r="W12">
        <f>([1]Feuil1!W12*100)/1711582</f>
        <v>16.761744397872846</v>
      </c>
      <c r="X12">
        <f>([1]Feuil1!X12*100)/1711582</f>
        <v>33.243922873692291</v>
      </c>
    </row>
    <row r="13" spans="1:24" x14ac:dyDescent="0.3">
      <c r="A13">
        <v>3</v>
      </c>
      <c r="B13">
        <f>([1]Feuil1!B13*100)/1711582</f>
        <v>46.956266191161163</v>
      </c>
      <c r="C13">
        <f>([1]Feuil1!C13*100)/1711582</f>
        <v>48.367416810880229</v>
      </c>
      <c r="D13">
        <f>([1]Feuil1!D13*100)/1711582</f>
        <v>17.132863047169227</v>
      </c>
      <c r="E13">
        <f>([1]Feuil1!E13*100)/1711582</f>
        <v>33.548728603128566</v>
      </c>
      <c r="F13">
        <f>([1]Feuil1!F13*100)/1711582</f>
        <v>39.564391305821161</v>
      </c>
      <c r="G13">
        <f>([1]Feuil1!G13*100)/1711582</f>
        <v>19.015682567355814</v>
      </c>
      <c r="H13">
        <f>([1]Feuil1!H13*100)/1711582</f>
        <v>19.81009381963587</v>
      </c>
      <c r="I13">
        <f>([1]Feuil1!I13*100)/1711582</f>
        <v>29.018592156262454</v>
      </c>
      <c r="J13">
        <f>([1]Feuil1!J13*100)/1711582</f>
        <v>9.1877572912077827</v>
      </c>
      <c r="K13">
        <f>([1]Feuil1!K13*100)/1711582</f>
        <v>11.755265012134972</v>
      </c>
      <c r="L13">
        <f>([1]Feuil1!L13*100)/1711582</f>
        <v>86.303256285705274</v>
      </c>
      <c r="M13">
        <f>([1]Feuil1!M13*100)/1711582</f>
        <v>22.985693936954235</v>
      </c>
      <c r="N13">
        <f>([1]Feuil1!N13*100)/1711582</f>
        <v>50.497200835250666</v>
      </c>
      <c r="O13">
        <f>([1]Feuil1!O13*100)/1711582</f>
        <v>36.730930799692914</v>
      </c>
      <c r="P13">
        <f>([1]Feuil1!P13*100)/1711582</f>
        <v>6.8654613100628543</v>
      </c>
      <c r="Q13">
        <f>([1]Feuil1!Q13*100)/1711582</f>
        <v>82.320683437895468</v>
      </c>
      <c r="R13">
        <f>([1]Feuil1!R13*100)/1711582</f>
        <v>50.163299216748015</v>
      </c>
      <c r="S13">
        <f>([1]Feuil1!S13*100)/1711582</f>
        <v>40.173360084413133</v>
      </c>
      <c r="T13">
        <f>([1]Feuil1!T13*100)/1711582</f>
        <v>26.58300916929484</v>
      </c>
      <c r="U13">
        <f>([1]Feuil1!U13*100)/1711582</f>
        <v>26.280189906180365</v>
      </c>
      <c r="V13">
        <f>([1]Feuil1!V13*100)/1711582</f>
        <v>25.197098356958652</v>
      </c>
      <c r="W13">
        <f>([1]Feuil1!W13*100)/1711582</f>
        <v>11.626086275737885</v>
      </c>
      <c r="X13">
        <f>([1]Feuil1!X13*100)/1711582</f>
        <v>33.980609751680028</v>
      </c>
    </row>
    <row r="14" spans="1:24" x14ac:dyDescent="0.3">
      <c r="A14">
        <v>4</v>
      </c>
      <c r="B14">
        <f>([1]Feuil1!B14*100)/1711582</f>
        <v>15.78235807574513</v>
      </c>
      <c r="C14">
        <f>([1]Feuil1!C14*100)/1711582</f>
        <v>25.948566881399781</v>
      </c>
      <c r="D14">
        <f>([1]Feuil1!D14*100)/1711582</f>
        <v>26.279956204260152</v>
      </c>
      <c r="E14">
        <f>([1]Feuil1!E14*100)/1711582</f>
        <v>36.866536338895827</v>
      </c>
      <c r="F14">
        <f>([1]Feuil1!F14*100)/1711582</f>
        <v>94.382799071268565</v>
      </c>
      <c r="G14">
        <f>([1]Feuil1!G14*100)/1711582</f>
        <v>25.430157596889895</v>
      </c>
      <c r="H14">
        <f>([1]Feuil1!H14*100)/1711582</f>
        <v>5.8895805167383157</v>
      </c>
      <c r="I14">
        <f>([1]Feuil1!I14*100)/1711582</f>
        <v>15.392426421871695</v>
      </c>
      <c r="J14">
        <f>([1]Feuil1!J14*100)/1711582</f>
        <v>8.6271063846196085</v>
      </c>
      <c r="K14">
        <f>([1]Feuil1!K14*100)/1711582</f>
        <v>25.028015017685394</v>
      </c>
      <c r="L14">
        <f>([1]Feuil1!L14*100)/1711582</f>
        <v>31.988885136674725</v>
      </c>
      <c r="M14">
        <f>([1]Feuil1!M14*100)/1711582</f>
        <v>30.298986551623003</v>
      </c>
      <c r="N14">
        <f>([1]Feuil1!N14*100)/1711582</f>
        <v>16.599263137845572</v>
      </c>
      <c r="O14">
        <f>([1]Feuil1!O14*100)/1711582</f>
        <v>0</v>
      </c>
      <c r="P14">
        <f>([1]Feuil1!P14*100)/1711582</f>
        <v>17.588055962261812</v>
      </c>
      <c r="Q14">
        <f>([1]Feuil1!Q14*100)/1711582</f>
        <v>100</v>
      </c>
      <c r="R14">
        <f>([1]Feuil1!R14*100)/1711582</f>
        <v>44.269921043806256</v>
      </c>
      <c r="S14">
        <f>([1]Feuil1!S14*100)/1711582</f>
        <v>17.244572565030481</v>
      </c>
      <c r="T14">
        <f>([1]Feuil1!T14*100)/1711582</f>
        <v>46.572995042013765</v>
      </c>
      <c r="U14">
        <f>([1]Feuil1!U14*100)/1711582</f>
        <v>26.818814406788572</v>
      </c>
      <c r="V14">
        <f>([1]Feuil1!V14*100)/1711582</f>
        <v>18.710526285039222</v>
      </c>
      <c r="W14">
        <f>([1]Feuil1!W14*100)/1711582</f>
        <v>21.044332085754583</v>
      </c>
      <c r="X14">
        <f>([1]Feuil1!X14*100)/1711582</f>
        <v>23.079934236279652</v>
      </c>
    </row>
    <row r="17" spans="1:45" x14ac:dyDescent="0.3">
      <c r="A17" s="2" t="s">
        <v>52</v>
      </c>
      <c r="B17" s="1" t="s">
        <v>29</v>
      </c>
      <c r="C17" s="1" t="s">
        <v>22</v>
      </c>
      <c r="D17" s="1" t="s">
        <v>38</v>
      </c>
      <c r="E17" s="1" t="s">
        <v>50</v>
      </c>
      <c r="F17" s="1" t="s">
        <v>37</v>
      </c>
      <c r="G17" s="1" t="s">
        <v>4</v>
      </c>
      <c r="H17" s="1" t="s">
        <v>18</v>
      </c>
      <c r="I17" s="1" t="s">
        <v>26</v>
      </c>
      <c r="J17" s="1" t="s">
        <v>17</v>
      </c>
      <c r="K17" s="1" t="s">
        <v>7</v>
      </c>
      <c r="L17" s="1" t="s">
        <v>15</v>
      </c>
      <c r="M17" s="1" t="s">
        <v>49</v>
      </c>
      <c r="N17" s="1" t="s">
        <v>48</v>
      </c>
      <c r="O17" s="1" t="s">
        <v>8</v>
      </c>
      <c r="P17" s="1" t="s">
        <v>3</v>
      </c>
      <c r="Q17" s="1" t="s">
        <v>39</v>
      </c>
      <c r="R17" s="1" t="s">
        <v>47</v>
      </c>
      <c r="S17" s="1" t="s">
        <v>2</v>
      </c>
      <c r="T17" s="1" t="s">
        <v>33</v>
      </c>
      <c r="U17" s="1" t="s">
        <v>32</v>
      </c>
      <c r="V17" s="1" t="s">
        <v>31</v>
      </c>
      <c r="W17" s="1" t="s">
        <v>16</v>
      </c>
      <c r="X17" s="1"/>
    </row>
    <row r="18" spans="1:45" x14ac:dyDescent="0.3">
      <c r="A18">
        <v>1</v>
      </c>
      <c r="B18">
        <f>([1]Feuil1!B18*100)/1978470</f>
        <v>43.41966266862778</v>
      </c>
      <c r="C18">
        <f>([1]Feuil1!C18*100)/1978470</f>
        <v>14.567569889864391</v>
      </c>
      <c r="D18">
        <f>([1]Feuil1!D18*100)/1978470</f>
        <v>5.2714471283365425</v>
      </c>
      <c r="E18">
        <f>([1]Feuil1!E18*100)/1978470</f>
        <v>15.452091767881242</v>
      </c>
      <c r="F18">
        <f>([1]Feuil1!F18*100)/1978470</f>
        <v>37.681289076912968</v>
      </c>
      <c r="G18">
        <f>([1]Feuil1!G18*100)/1978470</f>
        <v>4.7380046197314085</v>
      </c>
      <c r="H18">
        <f>([1]Feuil1!H18*100)/1978470</f>
        <v>22.000788488074118</v>
      </c>
      <c r="I18">
        <f>([1]Feuil1!I18*100)/1978470</f>
        <v>48.655779465950964</v>
      </c>
      <c r="J18">
        <f>([1]Feuil1!J18*100)/1978470</f>
        <v>11.378641071130723</v>
      </c>
      <c r="K18">
        <f>([1]Feuil1!K18*100)/1978470</f>
        <v>24.156797929713363</v>
      </c>
      <c r="L18">
        <f>([1]Feuil1!M18*100)/1978470</f>
        <v>40.490884370245695</v>
      </c>
      <c r="M18">
        <f>([1]Feuil1!N18*100)/1978470</f>
        <v>30.005054410731525</v>
      </c>
      <c r="N18">
        <f>([1]Feuil1!O18*100)/1978470</f>
        <v>41.34624229834165</v>
      </c>
      <c r="O18">
        <f>([1]Feuil1!P18*100)/1978470</f>
        <v>14.489125435311124</v>
      </c>
      <c r="P18">
        <f>([1]Feuil1!Q18*100)/1978470</f>
        <v>42.44087603046799</v>
      </c>
      <c r="Q18">
        <f>([1]Feuil1!R18*100)/1978470</f>
        <v>51.945038337705398</v>
      </c>
      <c r="R18">
        <f>([1]Feuil1!S18*100)/1978470</f>
        <v>19.589025863419714</v>
      </c>
      <c r="S18">
        <f>([1]Feuil1!T18*100)/1978470</f>
        <v>30.320095831627469</v>
      </c>
      <c r="T18">
        <f>([1]Feuil1!U18*100)/1978470</f>
        <v>59.222833805920736</v>
      </c>
      <c r="U18">
        <f>([1]Feuil1!V18*100)/1978470</f>
        <v>51.940742088583605</v>
      </c>
      <c r="V18">
        <f>([1]Feuil1!W18*100)/1978470</f>
        <v>23.958361764393697</v>
      </c>
      <c r="W18">
        <f>([1]Feuil1!X18*100)/1978470</f>
        <v>74.901059909930396</v>
      </c>
    </row>
    <row r="19" spans="1:45" x14ac:dyDescent="0.3">
      <c r="A19">
        <v>2</v>
      </c>
      <c r="B19">
        <f>([1]Feuil1!B19*100)/1978470</f>
        <v>23.715497328743929</v>
      </c>
      <c r="C19">
        <f>([1]Feuil1!C19*100)/1978470</f>
        <v>12.349239563905442</v>
      </c>
      <c r="D19">
        <f>([1]Feuil1!D19*100)/1978470</f>
        <v>7.0503469852967191</v>
      </c>
      <c r="E19">
        <f>([1]Feuil1!E19*100)/1978470</f>
        <v>39.511642835120071</v>
      </c>
      <c r="F19">
        <f>([1]Feuil1!F19*100)/1978470</f>
        <v>44.54947509944553</v>
      </c>
      <c r="G19">
        <f>([1]Feuil1!G19*100)/1978470</f>
        <v>4.2206856813598383</v>
      </c>
      <c r="H19">
        <f>([1]Feuil1!H19*100)/1978470</f>
        <v>30.060198031812462</v>
      </c>
      <c r="I19">
        <f>([1]Feuil1!I19*100)/1978470</f>
        <v>35.466699014895347</v>
      </c>
      <c r="J19">
        <f>([1]Feuil1!J19*100)/1978470</f>
        <v>52.497081077802541</v>
      </c>
      <c r="K19">
        <f>([1]Feuil1!K19*100)/1978470</f>
        <v>36.349249672726906</v>
      </c>
      <c r="L19">
        <f>([1]Feuil1!M19*100)/1978470</f>
        <v>8.7352853467578484</v>
      </c>
      <c r="M19">
        <f>([1]Feuil1!N19*100)/1978470</f>
        <v>32.32831430347693</v>
      </c>
      <c r="N19">
        <f>([1]Feuil1!O19*100)/1978470</f>
        <v>47.567413203131714</v>
      </c>
      <c r="O19">
        <f>([1]Feuil1!P19*100)/1978470</f>
        <v>16.449832446284251</v>
      </c>
      <c r="P19">
        <f>([1]Feuil1!Q19*100)/1978470</f>
        <v>68.58850525911437</v>
      </c>
      <c r="Q19">
        <f>([1]Feuil1!R19*100)/1978470</f>
        <v>73.034617659100221</v>
      </c>
      <c r="R19">
        <f>([1]Feuil1!S19*100)/1978470</f>
        <v>23.193528332499355</v>
      </c>
      <c r="S19">
        <f>([1]Feuil1!T19*100)/1978470</f>
        <v>64.437620989956883</v>
      </c>
      <c r="T19">
        <f>([1]Feuil1!U19*100)/1978470</f>
        <v>35.007809064580208</v>
      </c>
      <c r="U19">
        <f>([1]Feuil1!V19*100)/1978470</f>
        <v>69.292129777049936</v>
      </c>
      <c r="V19">
        <f>([1]Feuil1!W19*100)/1978470</f>
        <v>25.102377089367035</v>
      </c>
      <c r="W19">
        <f>([1]Feuil1!X19*100)/1978470</f>
        <v>69.407117621192128</v>
      </c>
    </row>
    <row r="20" spans="1:45" x14ac:dyDescent="0.3">
      <c r="A20">
        <v>3</v>
      </c>
      <c r="B20">
        <f>([1]Feuil1!B20*100)/1978470</f>
        <v>21.268353828968849</v>
      </c>
      <c r="C20">
        <f>([1]Feuil1!C20*100)/1978470</f>
        <v>21.708289739040772</v>
      </c>
      <c r="D20">
        <f>([1]Feuil1!D20*100)/1978470</f>
        <v>5.4572978109347119</v>
      </c>
      <c r="E20">
        <f>([1]Feuil1!E20*100)/1978470</f>
        <v>44.513790959680968</v>
      </c>
      <c r="F20">
        <f>([1]Feuil1!F20*100)/1978470</f>
        <v>42.345499299964111</v>
      </c>
      <c r="G20">
        <f>([1]Feuil1!G20*100)/1978470</f>
        <v>4.7740931123544961</v>
      </c>
      <c r="H20">
        <f>([1]Feuil1!H20*100)/1978470</f>
        <v>23.594393647616592</v>
      </c>
      <c r="I20">
        <f>([1]Feuil1!I20*100)/1978470</f>
        <v>43.376851809731761</v>
      </c>
      <c r="J20">
        <f>([1]Feuil1!J20*100)/1978470</f>
        <v>31.780517268394263</v>
      </c>
      <c r="K20">
        <f>([1]Feuil1!K20*100)/1978470</f>
        <v>25.903400102099098</v>
      </c>
      <c r="L20">
        <f>([1]Feuil1!M20*100)/1978470</f>
        <v>30.214357559123968</v>
      </c>
      <c r="M20">
        <f>([1]Feuil1!N20*100)/1978470</f>
        <v>29.900731373232851</v>
      </c>
      <c r="O20">
        <f>([1]Feuil1!P20*100)/1978470</f>
        <v>14.709497743205608</v>
      </c>
      <c r="P20">
        <f>([1]Feuil1!Q20*100)/1978470</f>
        <v>60.252821624790876</v>
      </c>
      <c r="Q20">
        <f>([1]Feuil1!R20*100)/1978470</f>
        <v>21.442478278669881</v>
      </c>
      <c r="R20">
        <f>([1]Feuil1!S20*100)/1978470</f>
        <v>15.907393086577001</v>
      </c>
      <c r="S20">
        <f>([1]Feuil1!T20*100)/1978470</f>
        <v>32.855944239740808</v>
      </c>
      <c r="T20">
        <f>([1]Feuil1!U20*100)/1978470</f>
        <v>44.780208949339638</v>
      </c>
      <c r="U20">
        <f>([1]Feuil1!V20*100)/1978470</f>
        <v>44.709346110883665</v>
      </c>
      <c r="V20">
        <f>([1]Feuil1!W20*100)/1978470</f>
        <v>48.701521883071266</v>
      </c>
      <c r="W20">
        <f>([1]Feuil1!X20*100)/1978470</f>
        <v>39.45255677366854</v>
      </c>
    </row>
    <row r="21" spans="1:45" x14ac:dyDescent="0.3">
      <c r="C21">
        <f>([1]Feuil1!C21*100)/1978470</f>
        <v>11.839856050382366</v>
      </c>
      <c r="E21">
        <f>([1]Feuil1!E21*100)/1978470</f>
        <v>27.427810378726996</v>
      </c>
      <c r="F21">
        <f>([1]Feuil1!F21*100)/1978470</f>
        <v>18.703392015041928</v>
      </c>
      <c r="G21">
        <f>([1]Feuil1!G21*100)/1978470</f>
        <v>8.1370958366818797</v>
      </c>
      <c r="H21">
        <f>([1]Feuil1!H21*100)/1978470</f>
        <v>13.779789433248924</v>
      </c>
      <c r="I21">
        <f>([1]Feuil1!I21*100)/1978470</f>
        <v>49.856100926473488</v>
      </c>
      <c r="J21">
        <f>([1]Feuil1!J21*100)/1978470</f>
        <v>23.214049240069347</v>
      </c>
      <c r="M21">
        <f>([1]Feuil1!N21*100)/1978470</f>
        <v>14.657740577314794</v>
      </c>
      <c r="O21">
        <f>([1]Feuil1!P21*100)/1978470</f>
        <v>22.62657508074421</v>
      </c>
      <c r="P21">
        <f>([1]Feuil1!Q21*100)/1978470</f>
        <v>100</v>
      </c>
      <c r="Q21">
        <f>([1]Feuil1!R21*100)/1978470</f>
        <v>60.86339444115908</v>
      </c>
      <c r="R21">
        <f>([1]Feuil1!S21*100)/1978470</f>
        <v>33.192214185709162</v>
      </c>
      <c r="S21">
        <f>([1]Feuil1!T21*100)/1978470</f>
        <v>58.705363235227225</v>
      </c>
      <c r="U21">
        <f>([1]Feuil1!V21*100)/1978470</f>
        <v>62.128766167796329</v>
      </c>
      <c r="W21">
        <f>([1]Feuil1!X21*100)/1978470</f>
        <v>41.420946488953582</v>
      </c>
    </row>
    <row r="24" spans="1:45" x14ac:dyDescent="0.3">
      <c r="A24" s="2" t="s">
        <v>51</v>
      </c>
      <c r="B24" s="1" t="s">
        <v>29</v>
      </c>
      <c r="C24" s="1" t="s">
        <v>22</v>
      </c>
      <c r="D24" s="1" t="s">
        <v>38</v>
      </c>
      <c r="E24" s="1" t="s">
        <v>50</v>
      </c>
      <c r="F24" s="1" t="s">
        <v>37</v>
      </c>
      <c r="G24" s="1" t="s">
        <v>4</v>
      </c>
      <c r="H24" s="1" t="s">
        <v>18</v>
      </c>
      <c r="I24" s="1" t="s">
        <v>26</v>
      </c>
      <c r="J24" s="1" t="s">
        <v>17</v>
      </c>
      <c r="K24" s="1" t="s">
        <v>7</v>
      </c>
      <c r="L24" s="1" t="s">
        <v>15</v>
      </c>
      <c r="M24" s="1" t="s">
        <v>49</v>
      </c>
      <c r="N24" s="1" t="s">
        <v>48</v>
      </c>
      <c r="O24" s="1" t="s">
        <v>8</v>
      </c>
      <c r="P24" s="1" t="s">
        <v>3</v>
      </c>
      <c r="Q24" s="1" t="s">
        <v>39</v>
      </c>
      <c r="R24" s="1" t="s">
        <v>47</v>
      </c>
      <c r="S24" s="1" t="s">
        <v>2</v>
      </c>
      <c r="T24" s="1" t="s">
        <v>33</v>
      </c>
      <c r="U24" s="1" t="s">
        <v>32</v>
      </c>
      <c r="V24" s="1" t="s">
        <v>31</v>
      </c>
      <c r="W24" s="1" t="s">
        <v>16</v>
      </c>
      <c r="X24" s="1"/>
    </row>
    <row r="25" spans="1:45" x14ac:dyDescent="0.3">
      <c r="A25">
        <v>1</v>
      </c>
      <c r="B25">
        <f>([1]Feuil1!B25*100)/2293230</f>
        <v>7.2372592369714335</v>
      </c>
      <c r="C25">
        <f>([1]Feuil1!C25*100)/2293230</f>
        <v>7.4615280630377239</v>
      </c>
      <c r="D25">
        <f>([1]Feuil1!D25*100)/2293230</f>
        <v>3.3969117794551789</v>
      </c>
      <c r="E25">
        <f>([1]Feuil1!E25*100)/2293230</f>
        <v>7.3780213934058079</v>
      </c>
      <c r="F25">
        <f>([1]Feuil1!F25*100)/2293230</f>
        <v>27.462094949045671</v>
      </c>
      <c r="G25">
        <f>([1]Feuil1!G25*100)/2293230</f>
        <v>3.6125028889383097</v>
      </c>
      <c r="H25">
        <f>([1]Feuil1!H25*100)/2293230</f>
        <v>35.599263920321988</v>
      </c>
      <c r="I25">
        <f>([1]Feuil1!I25*100)/2293230</f>
        <v>17.036101917382904</v>
      </c>
      <c r="J25">
        <f>([1]Feuil1!J25*100)/2293230</f>
        <v>26.910994536091017</v>
      </c>
      <c r="K25">
        <f>([1]Feuil1!K25*100)/2293230</f>
        <v>52.275567649123722</v>
      </c>
      <c r="L25">
        <f>([1]Feuil1!M25*100)/2293230</f>
        <v>7.627930909677616</v>
      </c>
      <c r="M25">
        <f>([1]Feuil1!N25*100)/2293230</f>
        <v>16.881472857061873</v>
      </c>
      <c r="N25">
        <f>([1]Feuil1!O25*100)/2293230</f>
        <v>46.298408794582315</v>
      </c>
      <c r="O25">
        <f>([1]Feuil1!P25*100)/2293230</f>
        <v>49.633268359475501</v>
      </c>
      <c r="P25">
        <f>([1]Feuil1!Q25*100)/2293230</f>
        <v>5.0977442297545386</v>
      </c>
      <c r="Q25">
        <f>([1]Feuil1!R25*100)/2293230</f>
        <v>20.766691522437785</v>
      </c>
      <c r="R25">
        <f>([1]Feuil1!S25*100)/2293230</f>
        <v>24.883156072439309</v>
      </c>
      <c r="S25">
        <f>([1]Feuil1!T25*100)/2293230</f>
        <v>10.191476650837465</v>
      </c>
      <c r="T25">
        <f>([1]Feuil1!U25*100)/2293230</f>
        <v>28.434784125447514</v>
      </c>
      <c r="U25">
        <f>([1]Feuil1!V25*100)/2293230</f>
        <v>7.2946891502378737</v>
      </c>
      <c r="V25">
        <f>([1]Feuil1!W25*100)/2293230</f>
        <v>14.029861810633909</v>
      </c>
      <c r="W25">
        <f>([1]Feuil1!X25*100)/2293230</f>
        <v>6.3755488982788471</v>
      </c>
    </row>
    <row r="26" spans="1:45" x14ac:dyDescent="0.3">
      <c r="A26">
        <v>2</v>
      </c>
      <c r="B26">
        <f>([1]Feuil1!B26*100)/2293230</f>
        <v>10.517654138485891</v>
      </c>
      <c r="C26">
        <f>([1]Feuil1!C26*100)/2293230</f>
        <v>14.933042041138481</v>
      </c>
      <c r="D26">
        <f>([1]Feuil1!D26*100)/2293230</f>
        <v>7.2546146701377534</v>
      </c>
      <c r="E26">
        <f>([1]Feuil1!E26*100)/2293230</f>
        <v>6.3669583949276785</v>
      </c>
      <c r="F26">
        <f>([1]Feuil1!F26*100)/2293230</f>
        <v>13.749863729325012</v>
      </c>
      <c r="G26">
        <f>([1]Feuil1!G26*100)/2293230</f>
        <v>4.6368659052951511</v>
      </c>
      <c r="H26">
        <f>([1]Feuil1!H26*100)/2293230</f>
        <v>12.781055541746793</v>
      </c>
      <c r="I26">
        <f>([1]Feuil1!I26*100)/2293230</f>
        <v>27.309166546748472</v>
      </c>
      <c r="J26">
        <f>([1]Feuil1!J26*100)/2293230</f>
        <v>27.874526323133747</v>
      </c>
      <c r="K26">
        <f>([1]Feuil1!K26*100)/2293230</f>
        <v>61.891131722504937</v>
      </c>
      <c r="L26">
        <f>([1]Feuil1!M26*100)/2293230</f>
        <v>6.3100953676691827</v>
      </c>
      <c r="M26">
        <f>([1]Feuil1!N26*100)/2293230</f>
        <v>22.256729591013549</v>
      </c>
      <c r="N26">
        <f>([1]Feuil1!O26*100)/2293230</f>
        <v>47.581097404098152</v>
      </c>
      <c r="O26">
        <f>([1]Feuil1!P26*100)/2293230</f>
        <v>100</v>
      </c>
      <c r="P26">
        <f>([1]Feuil1!Q26*100)/2293230</f>
        <v>7.505963204737423</v>
      </c>
      <c r="Q26">
        <f>([1]Feuil1!R26*100)/2293230</f>
        <v>4.7427863755488984</v>
      </c>
      <c r="R26">
        <f>([1]Feuil1!S26*100)/2293230</f>
        <v>15.009048372819125</v>
      </c>
      <c r="S26">
        <f>([1]Feuil1!T26*100)/2293230</f>
        <v>4.9410220518657093</v>
      </c>
      <c r="T26">
        <f>([1]Feuil1!U26*100)/2293230</f>
        <v>33.486261735630528</v>
      </c>
      <c r="U26">
        <f>([1]Feuil1!V26*100)/2293230</f>
        <v>12.629478944545466</v>
      </c>
      <c r="V26">
        <f>([1]Feuil1!W26*100)/2293230</f>
        <v>12.824313304814606</v>
      </c>
      <c r="W26">
        <f>([1]Feuil1!X26*100)/2293230</f>
        <v>6.8438403474575162</v>
      </c>
    </row>
    <row r="27" spans="1:45" x14ac:dyDescent="0.3">
      <c r="A27">
        <v>3</v>
      </c>
      <c r="B27">
        <f>([1]Feuil1!B27*100)/2293230</f>
        <v>27.787792763918141</v>
      </c>
      <c r="C27">
        <f>([1]Feuil1!C27*100)/2293230</f>
        <v>5.4687929252626208</v>
      </c>
      <c r="D27">
        <f>([1]Feuil1!D27*100)/2293230</f>
        <v>5.8599442707447578</v>
      </c>
      <c r="E27">
        <f>([1]Feuil1!E27*100)/2293230</f>
        <v>6.1798424056897909</v>
      </c>
      <c r="F27">
        <f>([1]Feuil1!F27*100)/2293230</f>
        <v>6.5351927194393937</v>
      </c>
      <c r="G27">
        <f>([1]Feuil1!G27*100)/2293230</f>
        <v>7.3286150974825901</v>
      </c>
      <c r="H27">
        <f>([1]Feuil1!H27*100)/2293230</f>
        <v>9.6295617971158585</v>
      </c>
      <c r="I27">
        <f>([1]Feuil1!I27*100)/2293230</f>
        <v>11.036180409291697</v>
      </c>
      <c r="J27">
        <f>([1]Feuil1!J27*100)/2293230</f>
        <v>3.9291305276836601</v>
      </c>
      <c r="K27">
        <f>([1]Feuil1!K27*100)/2293230</f>
        <v>44.856294396985909</v>
      </c>
      <c r="L27">
        <f>([1]Feuil1!M27*100)/2293230</f>
        <v>4.3832498266637012</v>
      </c>
      <c r="M27">
        <f>([1]Feuil1!N27*100)/2293230</f>
        <v>18.954138921957238</v>
      </c>
      <c r="N27">
        <f>([1]Feuil1!O27*100)/2293230</f>
        <v>82.904157018702875</v>
      </c>
      <c r="O27">
        <f>([1]Feuil1!P27*100)/2293230</f>
        <v>91.406051726167888</v>
      </c>
      <c r="P27">
        <f>([1]Feuil1!Q27*100)/2293230</f>
        <v>8.5172442362955305</v>
      </c>
      <c r="Q27">
        <f>([1]Feuil1!R27*100)/2293230</f>
        <v>21.368288396715549</v>
      </c>
      <c r="R27">
        <f>([1]Feuil1!S27*100)/2293230</f>
        <v>11.760486300981585</v>
      </c>
      <c r="S27">
        <f>([1]Feuil1!T27*100)/2293230</f>
        <v>10.692342242164981</v>
      </c>
      <c r="T27">
        <f>([1]Feuil1!U27*100)/2293230</f>
        <v>26.142776782093378</v>
      </c>
      <c r="U27">
        <f>([1]Feuil1!V27*100)/2293230</f>
        <v>7.3587908757516693</v>
      </c>
      <c r="V27">
        <f>([1]Feuil1!W27*100)/2293230</f>
        <v>15.009091979435119</v>
      </c>
      <c r="W27">
        <f>([1]Feuil1!X27*100)/2293230</f>
        <v>4.7314050487739996</v>
      </c>
    </row>
    <row r="28" spans="1:45" x14ac:dyDescent="0.3">
      <c r="A28">
        <v>4</v>
      </c>
      <c r="C28">
        <f>([1]Feuil1!C28*100)/2293230</f>
        <v>13.534883112465824</v>
      </c>
      <c r="E28">
        <f>([1]Feuil1!E28*100)/2293230</f>
        <v>5.5481569663749388</v>
      </c>
      <c r="F28">
        <f>([1]Feuil1!F28*100)/2293230</f>
        <v>26.942129659912002</v>
      </c>
      <c r="G28">
        <f>([1]Feuil1!G28*100)/2293230</f>
        <v>12.220405279889064</v>
      </c>
      <c r="H28">
        <f>([1]Feuil1!H28*100)/2293230</f>
        <v>13.279391949346556</v>
      </c>
      <c r="I28">
        <f>([1]Feuil1!I28*100)/2293230</f>
        <v>40.615550991396418</v>
      </c>
      <c r="J28">
        <f>([1]Feuil1!J28*100)/2293230</f>
        <v>6.1411633373015357</v>
      </c>
      <c r="M28">
        <f>([1]Feuil1!N28*100)/2293230</f>
        <v>10.341875869406907</v>
      </c>
      <c r="O28">
        <f>([1]Feuil1!P28*100)/2293230</f>
        <v>50.388883801450355</v>
      </c>
      <c r="P28">
        <f>([1]Feuil1!Q28*100)/2293230</f>
        <v>11.100369348037484</v>
      </c>
      <c r="Q28">
        <f>([1]Feuil1!R28*100)/2293230</f>
        <v>29.066469564762365</v>
      </c>
      <c r="R28">
        <f>([1]Feuil1!S28*100)/2293230</f>
        <v>37.209220182886149</v>
      </c>
      <c r="S28">
        <f>([1]Feuil1!T28*100)/2293230</f>
        <v>6.5342769805034822</v>
      </c>
      <c r="U28">
        <f>([1]Feuil1!V28*100)/2293230</f>
        <v>13.295831643576964</v>
      </c>
      <c r="W28">
        <f>([1]Feuil1!X28*100)/2293230</f>
        <v>7.1965742642473716</v>
      </c>
    </row>
    <row r="31" spans="1:45" x14ac:dyDescent="0.3">
      <c r="A31" s="2" t="s">
        <v>46</v>
      </c>
      <c r="B31" s="1" t="s">
        <v>40</v>
      </c>
      <c r="C31" s="1" t="s">
        <v>39</v>
      </c>
      <c r="D31" s="1" t="s">
        <v>38</v>
      </c>
      <c r="E31" s="1" t="s">
        <v>36</v>
      </c>
      <c r="F31" s="1" t="s">
        <v>35</v>
      </c>
      <c r="G31" s="1" t="s">
        <v>34</v>
      </c>
      <c r="H31" s="1" t="s">
        <v>33</v>
      </c>
      <c r="I31" s="1" t="s">
        <v>32</v>
      </c>
      <c r="J31" s="1" t="s">
        <v>31</v>
      </c>
      <c r="K31" s="1" t="s">
        <v>30</v>
      </c>
      <c r="L31" s="1" t="s">
        <v>29</v>
      </c>
      <c r="M31" s="1" t="s">
        <v>28</v>
      </c>
      <c r="N31" s="1" t="s">
        <v>27</v>
      </c>
      <c r="O31" s="1" t="s">
        <v>26</v>
      </c>
      <c r="P31" s="1" t="s">
        <v>25</v>
      </c>
      <c r="Q31" s="1" t="s">
        <v>24</v>
      </c>
      <c r="R31" s="1" t="s">
        <v>23</v>
      </c>
      <c r="S31" s="1" t="s">
        <v>22</v>
      </c>
      <c r="T31" s="1" t="s">
        <v>21</v>
      </c>
      <c r="U31" s="1" t="s">
        <v>20</v>
      </c>
      <c r="V31" s="1" t="s">
        <v>19</v>
      </c>
      <c r="W31" s="1" t="s">
        <v>18</v>
      </c>
      <c r="X31" s="1" t="s">
        <v>17</v>
      </c>
      <c r="Y31" s="1" t="s">
        <v>16</v>
      </c>
      <c r="Z31" s="1" t="s">
        <v>15</v>
      </c>
      <c r="AA31" s="1" t="s">
        <v>14</v>
      </c>
      <c r="AB31" s="1" t="s">
        <v>13</v>
      </c>
      <c r="AC31" s="1" t="s">
        <v>12</v>
      </c>
      <c r="AD31" s="1" t="s">
        <v>11</v>
      </c>
      <c r="AE31" s="1" t="s">
        <v>10</v>
      </c>
      <c r="AF31" s="1" t="s">
        <v>9</v>
      </c>
      <c r="AG31" s="1" t="s">
        <v>8</v>
      </c>
      <c r="AH31" s="1" t="s">
        <v>7</v>
      </c>
      <c r="AI31" s="1" t="s">
        <v>6</v>
      </c>
      <c r="AJ31" s="1" t="s">
        <v>4</v>
      </c>
      <c r="AK31" s="1" t="s">
        <v>3</v>
      </c>
      <c r="AL31" s="1"/>
      <c r="AM31" s="1"/>
      <c r="AN31" s="1"/>
      <c r="AO31" s="1"/>
      <c r="AP31" s="1"/>
      <c r="AQ31" s="1"/>
      <c r="AR31" s="1"/>
      <c r="AS31" s="1"/>
    </row>
    <row r="32" spans="1:45" x14ac:dyDescent="0.3">
      <c r="A32">
        <v>1</v>
      </c>
      <c r="B32">
        <v>3.8379530916844349</v>
      </c>
      <c r="C32">
        <v>44.784320157454488</v>
      </c>
      <c r="D32">
        <v>37.264228309004423</v>
      </c>
      <c r="E32">
        <v>8.7871084139740852</v>
      </c>
      <c r="F32">
        <v>10.546170247662785</v>
      </c>
      <c r="G32">
        <v>29.522716089880266</v>
      </c>
      <c r="H32">
        <v>39.183204854846636</v>
      </c>
      <c r="I32">
        <v>14.781859931113662</v>
      </c>
      <c r="J32">
        <v>6.2694767918648502</v>
      </c>
      <c r="K32">
        <v>21.830408397572576</v>
      </c>
      <c r="L32">
        <v>2.4479252091192385</v>
      </c>
      <c r="M32">
        <v>6.5483024438248307</v>
      </c>
      <c r="N32">
        <v>5.7569296375266514</v>
      </c>
      <c r="O32">
        <v>36.911595866819745</v>
      </c>
      <c r="P32">
        <v>6.7369197966212893</v>
      </c>
      <c r="Q32">
        <v>80.432999835984901</v>
      </c>
      <c r="R32">
        <v>36.809086435952103</v>
      </c>
      <c r="S32">
        <v>10.636378546826306</v>
      </c>
      <c r="T32">
        <v>54.945054945054942</v>
      </c>
      <c r="U32">
        <v>22.047728391011969</v>
      </c>
      <c r="V32">
        <v>9.7096932917828429</v>
      </c>
      <c r="W32">
        <v>27.767754633426275</v>
      </c>
      <c r="X32">
        <v>31.659012629161882</v>
      </c>
      <c r="Y32">
        <v>23.363949483352471</v>
      </c>
      <c r="Z32">
        <v>12.793176972281449</v>
      </c>
      <c r="AA32">
        <v>57.405281285878296</v>
      </c>
      <c r="AB32">
        <v>88.494341479416107</v>
      </c>
      <c r="AC32">
        <v>30.871740200098404</v>
      </c>
      <c r="AD32">
        <v>66.979662128915862</v>
      </c>
      <c r="AE32">
        <v>26.340823355748732</v>
      </c>
      <c r="AF32">
        <v>55.3591930457602</v>
      </c>
      <c r="AG32">
        <v>23.892898146629491</v>
      </c>
      <c r="AH32">
        <v>37.49384943414794</v>
      </c>
      <c r="AI32">
        <v>62.936690175496146</v>
      </c>
      <c r="AJ32">
        <v>0.72986714777759554</v>
      </c>
      <c r="AK32">
        <v>33.401672953911763</v>
      </c>
    </row>
    <row r="33" spans="1:45" x14ac:dyDescent="0.3">
      <c r="A33">
        <v>2</v>
      </c>
      <c r="B33">
        <v>18.869936034115138</v>
      </c>
      <c r="C33">
        <v>98.839593242578317</v>
      </c>
      <c r="D33">
        <v>23.015417418402496</v>
      </c>
      <c r="E33">
        <v>4.4981138264720348</v>
      </c>
      <c r="F33">
        <v>26.324421846809905</v>
      </c>
      <c r="G33">
        <v>16.946859111038215</v>
      </c>
      <c r="H33">
        <v>59.020829916352305</v>
      </c>
      <c r="I33">
        <v>20.514187305232081</v>
      </c>
      <c r="J33">
        <v>13.678858454977856</v>
      </c>
      <c r="K33">
        <v>5.7692307692307683</v>
      </c>
      <c r="L33">
        <v>2.3372150237821874</v>
      </c>
      <c r="M33">
        <v>10.726586845989832</v>
      </c>
      <c r="N33">
        <v>6.5934065934065931</v>
      </c>
      <c r="O33">
        <v>27.546334262752168</v>
      </c>
      <c r="P33">
        <v>7.585697884205346</v>
      </c>
      <c r="Q33">
        <v>44.550598655076264</v>
      </c>
      <c r="R33">
        <v>34.553878956864025</v>
      </c>
      <c r="S33">
        <v>1.5212399540757748</v>
      </c>
      <c r="T33">
        <v>67.85304247990814</v>
      </c>
      <c r="U33">
        <v>31.905035263244216</v>
      </c>
      <c r="V33">
        <v>24.278333606691813</v>
      </c>
      <c r="W33">
        <v>24.983598491061173</v>
      </c>
      <c r="X33">
        <v>27.484828604231591</v>
      </c>
      <c r="Y33">
        <v>29.432507790716741</v>
      </c>
      <c r="Z33">
        <v>9.1479416106281768</v>
      </c>
      <c r="AA33">
        <v>28.292602919468589</v>
      </c>
      <c r="AB33">
        <v>51.164507134656382</v>
      </c>
      <c r="AC33">
        <v>28.956864031490898</v>
      </c>
      <c r="AD33">
        <v>70.854518615712635</v>
      </c>
      <c r="AE33">
        <v>20.481384287354434</v>
      </c>
      <c r="AF33">
        <v>52.234705592914551</v>
      </c>
      <c r="AG33">
        <v>4.8671477775955383</v>
      </c>
      <c r="AH33">
        <v>39.257011645071344</v>
      </c>
      <c r="AI33">
        <v>83.032639002788244</v>
      </c>
      <c r="AJ33">
        <v>0.20091848450057406</v>
      </c>
      <c r="AK33">
        <v>21.957520091848448</v>
      </c>
    </row>
    <row r="34" spans="1:45" x14ac:dyDescent="0.3">
      <c r="A34">
        <v>3</v>
      </c>
      <c r="B34">
        <v>18.287682466786944</v>
      </c>
      <c r="C34">
        <v>100</v>
      </c>
      <c r="D34">
        <v>53.222896506478591</v>
      </c>
      <c r="E34">
        <v>4.5350172215843854</v>
      </c>
      <c r="F34">
        <v>12.333934721994423</v>
      </c>
      <c r="G34">
        <v>16.979662128915859</v>
      </c>
      <c r="H34">
        <v>29.59242250287026</v>
      </c>
      <c r="I34">
        <v>41.426111202230601</v>
      </c>
      <c r="J34">
        <v>9.6645891422010823</v>
      </c>
      <c r="K34">
        <v>14.232409381663112</v>
      </c>
      <c r="L34">
        <v>21.830408397572576</v>
      </c>
      <c r="M34">
        <v>1.7221584385763489</v>
      </c>
      <c r="N34">
        <v>10.632278169591602</v>
      </c>
      <c r="O34">
        <v>29.329998359849103</v>
      </c>
      <c r="P34">
        <v>1.4064293915040185</v>
      </c>
      <c r="Q34">
        <v>67.549614564539937</v>
      </c>
      <c r="R34">
        <v>30.178776447433162</v>
      </c>
      <c r="S34">
        <v>8.1802525832376567</v>
      </c>
      <c r="T34">
        <v>80.543710021321957</v>
      </c>
      <c r="U34">
        <v>40.831556503198293</v>
      </c>
      <c r="V34">
        <v>18.640314908971625</v>
      </c>
      <c r="W34">
        <v>61.505658520583893</v>
      </c>
      <c r="X34">
        <v>20.501886173527964</v>
      </c>
      <c r="Y34">
        <v>25.25832376578645</v>
      </c>
      <c r="Z34">
        <v>38.953583729703134</v>
      </c>
      <c r="AA34">
        <v>35.673281941938654</v>
      </c>
      <c r="AB34">
        <v>45.505986550762671</v>
      </c>
      <c r="AC34">
        <v>32.462686567164177</v>
      </c>
      <c r="AD34">
        <v>78.501722158438568</v>
      </c>
      <c r="AE34">
        <v>39.384123339347219</v>
      </c>
      <c r="AF34">
        <v>3.1203870756109557</v>
      </c>
      <c r="AG34">
        <v>34.40626537641463</v>
      </c>
      <c r="AH34">
        <v>30.990651139904866</v>
      </c>
      <c r="AI34">
        <v>71.994423486960798</v>
      </c>
      <c r="AJ34">
        <v>0.42643923240938164</v>
      </c>
      <c r="AK34">
        <v>22.941610628177791</v>
      </c>
    </row>
    <row r="35" spans="1:45" x14ac:dyDescent="0.3">
      <c r="A35">
        <v>4</v>
      </c>
      <c r="B35">
        <v>34.586681974741673</v>
      </c>
      <c r="F35">
        <v>10.730687223224535</v>
      </c>
      <c r="G35">
        <v>21.112842381499096</v>
      </c>
      <c r="K35">
        <v>11.386747580777429</v>
      </c>
      <c r="L35">
        <v>2.9112678366409708</v>
      </c>
      <c r="M35">
        <v>6.7287190421518774</v>
      </c>
      <c r="N35">
        <v>4.2520911923896989</v>
      </c>
      <c r="O35">
        <v>88.30162374938493</v>
      </c>
      <c r="P35">
        <v>9.3570608495981613</v>
      </c>
      <c r="Q35">
        <v>40.499425947187142</v>
      </c>
      <c r="V35">
        <v>10.521567984254549</v>
      </c>
      <c r="W35">
        <v>46.42447105133671</v>
      </c>
      <c r="X35">
        <v>33.565688043299986</v>
      </c>
      <c r="AA35">
        <v>53.304904051172706</v>
      </c>
      <c r="AB35">
        <v>51.677054288994583</v>
      </c>
      <c r="AC35">
        <v>32.872724290634736</v>
      </c>
      <c r="AD35">
        <v>87.374938494341478</v>
      </c>
      <c r="AF35">
        <v>51.783664097096924</v>
      </c>
      <c r="AI35">
        <v>55.916844349680169</v>
      </c>
    </row>
    <row r="38" spans="1:45" x14ac:dyDescent="0.3">
      <c r="A38" s="2" t="s">
        <v>45</v>
      </c>
      <c r="B38" s="1" t="s">
        <v>40</v>
      </c>
      <c r="C38" s="1" t="s">
        <v>39</v>
      </c>
      <c r="D38" s="1" t="s">
        <v>38</v>
      </c>
      <c r="E38" s="1" t="s">
        <v>36</v>
      </c>
      <c r="F38" s="1" t="s">
        <v>35</v>
      </c>
      <c r="G38" s="1" t="s">
        <v>34</v>
      </c>
      <c r="H38" s="1" t="s">
        <v>33</v>
      </c>
      <c r="I38" s="1" t="s">
        <v>32</v>
      </c>
      <c r="J38" s="1" t="s">
        <v>31</v>
      </c>
      <c r="K38" s="1" t="s">
        <v>30</v>
      </c>
      <c r="L38" s="1" t="s">
        <v>29</v>
      </c>
      <c r="M38" s="1" t="s">
        <v>28</v>
      </c>
      <c r="N38" s="1" t="s">
        <v>27</v>
      </c>
      <c r="O38" s="1" t="s">
        <v>26</v>
      </c>
      <c r="P38" s="1" t="s">
        <v>25</v>
      </c>
      <c r="Q38" s="1" t="s">
        <v>24</v>
      </c>
      <c r="R38" s="1" t="s">
        <v>23</v>
      </c>
      <c r="S38" s="1" t="s">
        <v>22</v>
      </c>
      <c r="T38" s="1" t="s">
        <v>21</v>
      </c>
      <c r="U38" s="1" t="s">
        <v>20</v>
      </c>
      <c r="V38" s="1" t="s">
        <v>19</v>
      </c>
      <c r="W38" s="1" t="s">
        <v>18</v>
      </c>
      <c r="X38" s="1" t="s">
        <v>17</v>
      </c>
      <c r="Y38" s="1" t="s">
        <v>16</v>
      </c>
      <c r="Z38" s="1" t="s">
        <v>15</v>
      </c>
      <c r="AA38" s="1" t="s">
        <v>14</v>
      </c>
      <c r="AB38" s="1" t="s">
        <v>13</v>
      </c>
      <c r="AC38" s="1" t="s">
        <v>12</v>
      </c>
      <c r="AD38" s="1" t="s">
        <v>11</v>
      </c>
      <c r="AE38" s="1" t="s">
        <v>10</v>
      </c>
      <c r="AF38" s="1" t="s">
        <v>9</v>
      </c>
      <c r="AG38" s="1" t="s">
        <v>8</v>
      </c>
      <c r="AH38" s="1" t="s">
        <v>7</v>
      </c>
      <c r="AI38" s="1" t="s">
        <v>6</v>
      </c>
      <c r="AJ38" s="1" t="s">
        <v>4</v>
      </c>
      <c r="AK38" s="1" t="s">
        <v>3</v>
      </c>
      <c r="AL38" s="1"/>
      <c r="AM38" s="1"/>
      <c r="AN38" s="1"/>
      <c r="AO38" s="1"/>
      <c r="AP38" s="1"/>
      <c r="AQ38" s="1"/>
      <c r="AR38" s="1"/>
      <c r="AS38" s="1"/>
    </row>
    <row r="39" spans="1:45" x14ac:dyDescent="0.3">
      <c r="A39">
        <v>1</v>
      </c>
      <c r="B39">
        <v>4.0587638417082097</v>
      </c>
      <c r="C39">
        <v>41.902324965809321</v>
      </c>
      <c r="D39">
        <v>3.370538668548992</v>
      </c>
      <c r="E39">
        <v>1.235275951824238</v>
      </c>
      <c r="F39">
        <v>0.11470419552653636</v>
      </c>
      <c r="G39">
        <v>19.314421846737549</v>
      </c>
      <c r="H39">
        <v>9.9660299113248314</v>
      </c>
      <c r="I39">
        <v>15.943883178188553</v>
      </c>
      <c r="J39">
        <v>41.778797370626904</v>
      </c>
      <c r="K39">
        <v>9.7057396214761553</v>
      </c>
      <c r="L39">
        <v>8.8410464551991872</v>
      </c>
      <c r="M39">
        <v>8.8895751533065681</v>
      </c>
      <c r="N39">
        <v>11.39100895575065</v>
      </c>
      <c r="O39">
        <v>14.27184894339789</v>
      </c>
      <c r="P39">
        <v>12.36599461772621</v>
      </c>
      <c r="Q39">
        <v>8.7219305598447079</v>
      </c>
      <c r="R39">
        <v>18.410023382009086</v>
      </c>
      <c r="S39">
        <v>41.544977279745879</v>
      </c>
      <c r="T39">
        <v>9.2954515374773905</v>
      </c>
      <c r="U39">
        <v>4.4381700269113686</v>
      </c>
      <c r="V39">
        <v>5.6293289804561697</v>
      </c>
      <c r="W39">
        <v>4.6190497198570597</v>
      </c>
      <c r="X39">
        <v>9.9925001102924949</v>
      </c>
      <c r="Y39">
        <v>8.5189923677592976</v>
      </c>
      <c r="Z39">
        <v>4.1205276392994223</v>
      </c>
      <c r="AA39">
        <v>33.850972779812054</v>
      </c>
      <c r="AB39">
        <v>47.328715754180081</v>
      </c>
      <c r="AC39">
        <v>14.982132615696825</v>
      </c>
      <c r="AD39">
        <v>30.40102351436008</v>
      </c>
      <c r="AE39">
        <v>3.599947059602064</v>
      </c>
      <c r="AF39">
        <v>44.549344862575552</v>
      </c>
      <c r="AG39">
        <v>35.35095072131292</v>
      </c>
      <c r="AH39">
        <v>14.046852252172762</v>
      </c>
      <c r="AI39">
        <v>7.9940000882339968</v>
      </c>
      <c r="AJ39">
        <v>5.5499183835531829</v>
      </c>
      <c r="AK39">
        <v>9.5689769268098992</v>
      </c>
    </row>
    <row r="40" spans="1:45" x14ac:dyDescent="0.3">
      <c r="A40">
        <v>2</v>
      </c>
      <c r="B40">
        <v>3.0396611814532135</v>
      </c>
      <c r="C40">
        <v>60.563815238011202</v>
      </c>
      <c r="D40">
        <v>5.386685489919266</v>
      </c>
      <c r="E40">
        <v>10.235143600829398</v>
      </c>
      <c r="F40">
        <v>3.5690651608064585</v>
      </c>
      <c r="G40">
        <v>8.7175188600167637</v>
      </c>
      <c r="H40">
        <v>34.662725548153702</v>
      </c>
      <c r="I40">
        <v>10.371906295495654</v>
      </c>
      <c r="J40">
        <v>75.409185159041769</v>
      </c>
      <c r="K40">
        <v>12.414523315833589</v>
      </c>
      <c r="L40">
        <v>12.617461507919</v>
      </c>
      <c r="M40">
        <v>3.9970000441169984</v>
      </c>
      <c r="N40">
        <v>4.279348833105395</v>
      </c>
      <c r="O40">
        <v>28.027529006926365</v>
      </c>
      <c r="P40">
        <v>10.468963691710416</v>
      </c>
      <c r="Q40">
        <v>10.424846693430979</v>
      </c>
      <c r="R40">
        <v>26.156968279878235</v>
      </c>
      <c r="S40">
        <v>32.262760841752325</v>
      </c>
      <c r="T40">
        <v>7.204305819032073</v>
      </c>
      <c r="U40">
        <v>6.3749062513786559</v>
      </c>
      <c r="V40">
        <v>8.9822208496933857</v>
      </c>
      <c r="W40">
        <v>6.1366744606696955</v>
      </c>
      <c r="X40">
        <v>12.802752900692635</v>
      </c>
      <c r="Y40">
        <v>16.358582962015262</v>
      </c>
      <c r="Z40">
        <v>8.377817973265099</v>
      </c>
      <c r="AA40">
        <v>36.992103057307979</v>
      </c>
      <c r="AB40">
        <v>67.221070278378249</v>
      </c>
      <c r="AC40">
        <v>13.393920677637094</v>
      </c>
      <c r="AD40">
        <v>23.717298275025367</v>
      </c>
      <c r="AE40">
        <v>5.1705121983500231</v>
      </c>
      <c r="AF40">
        <v>33.48038999426479</v>
      </c>
      <c r="AG40">
        <v>62.871134248025754</v>
      </c>
      <c r="AH40">
        <v>11.699827943706708</v>
      </c>
      <c r="AI40">
        <v>13.654210967485771</v>
      </c>
      <c r="AJ40">
        <v>4.5793444214055672</v>
      </c>
      <c r="AK40">
        <v>8.0337053866854884</v>
      </c>
    </row>
    <row r="41" spans="1:45" x14ac:dyDescent="0.3">
      <c r="A41">
        <v>3</v>
      </c>
      <c r="B41">
        <v>5.3160982926721658</v>
      </c>
      <c r="C41">
        <v>53.64185820796753</v>
      </c>
      <c r="D41">
        <v>4.8043411126306959</v>
      </c>
      <c r="E41">
        <v>4.6190497198570597</v>
      </c>
      <c r="F41">
        <v>5.2808046940486166</v>
      </c>
      <c r="G41">
        <v>6.5954912427758412</v>
      </c>
      <c r="H41">
        <v>16.848281642917012</v>
      </c>
      <c r="I41">
        <v>1.799973529801032</v>
      </c>
      <c r="J41">
        <v>55.481537036220061</v>
      </c>
      <c r="K41">
        <v>9.0351612476287109</v>
      </c>
      <c r="L41">
        <v>16.879163541712622</v>
      </c>
      <c r="M41">
        <v>6.577844443464067</v>
      </c>
      <c r="N41">
        <v>14.183614946839016</v>
      </c>
      <c r="O41">
        <v>18.79384126704019</v>
      </c>
      <c r="P41">
        <v>5.3955088895751535</v>
      </c>
      <c r="Q41">
        <v>8.8498698548550738</v>
      </c>
      <c r="R41">
        <v>22.755547712533641</v>
      </c>
      <c r="S41">
        <v>32.262760841752325</v>
      </c>
      <c r="T41">
        <v>12.295407420479108</v>
      </c>
      <c r="U41">
        <v>15.529183394361846</v>
      </c>
      <c r="V41">
        <v>8.673401861737327</v>
      </c>
      <c r="W41">
        <v>9.7630917192394229</v>
      </c>
      <c r="X41">
        <v>8.2851722768782796</v>
      </c>
      <c r="Y41">
        <v>8.1528212820399695</v>
      </c>
      <c r="Z41">
        <v>6.6263731415714462</v>
      </c>
      <c r="AA41">
        <v>18.317377685622269</v>
      </c>
      <c r="AB41">
        <v>67.472537168571051</v>
      </c>
      <c r="AC41">
        <v>18.520315877707681</v>
      </c>
      <c r="AD41">
        <v>30.599550006617548</v>
      </c>
      <c r="AE41">
        <v>15.688004588167821</v>
      </c>
      <c r="AF41">
        <v>3.2558344730224551</v>
      </c>
      <c r="AG41">
        <v>100</v>
      </c>
      <c r="AH41">
        <v>8.774870957780033</v>
      </c>
      <c r="AI41">
        <v>12.017470331318657</v>
      </c>
      <c r="AJ41">
        <v>4.1646446375788582</v>
      </c>
      <c r="AK41">
        <v>7.1072484228173112</v>
      </c>
    </row>
    <row r="42" spans="1:45" x14ac:dyDescent="0.3">
      <c r="A42">
        <v>4</v>
      </c>
      <c r="B42">
        <v>5.6910927780473815</v>
      </c>
      <c r="G42">
        <v>6.0307936647990461</v>
      </c>
      <c r="K42">
        <v>12.767459302069089</v>
      </c>
      <c r="L42">
        <v>6.6969603388185472</v>
      </c>
      <c r="M42">
        <v>4.1646446375788582</v>
      </c>
      <c r="N42">
        <v>10.84395817708563</v>
      </c>
      <c r="O42">
        <v>28.746636078881192</v>
      </c>
      <c r="Q42">
        <v>9.6969162218202651</v>
      </c>
      <c r="V42">
        <v>6.5999029426037845</v>
      </c>
      <c r="W42">
        <v>7.0587197247099303</v>
      </c>
      <c r="X42">
        <v>9.7895619182070828</v>
      </c>
      <c r="AA42">
        <v>37.274451846296373</v>
      </c>
      <c r="AB42">
        <v>52.419817355627124</v>
      </c>
      <c r="AC42">
        <v>15.771826884898751</v>
      </c>
      <c r="AD42">
        <v>15.304186703136716</v>
      </c>
      <c r="AF42">
        <v>35.79212070410729</v>
      </c>
      <c r="AI42">
        <v>8.5322274672431284</v>
      </c>
    </row>
    <row r="45" spans="1:45" x14ac:dyDescent="0.3">
      <c r="A45" s="2" t="s">
        <v>44</v>
      </c>
      <c r="B45" s="1" t="s">
        <v>40</v>
      </c>
      <c r="C45" s="1" t="s">
        <v>39</v>
      </c>
      <c r="D45" s="1" t="s">
        <v>38</v>
      </c>
      <c r="E45" s="1" t="s">
        <v>36</v>
      </c>
      <c r="F45" s="1" t="s">
        <v>35</v>
      </c>
      <c r="G45" s="1" t="s">
        <v>34</v>
      </c>
      <c r="H45" s="1" t="s">
        <v>33</v>
      </c>
      <c r="I45" s="1" t="s">
        <v>32</v>
      </c>
      <c r="J45" s="1" t="s">
        <v>31</v>
      </c>
      <c r="K45" s="1" t="s">
        <v>30</v>
      </c>
      <c r="L45" s="1" t="s">
        <v>29</v>
      </c>
      <c r="M45" s="1" t="s">
        <v>28</v>
      </c>
      <c r="N45" s="1" t="s">
        <v>27</v>
      </c>
      <c r="O45" s="1" t="s">
        <v>26</v>
      </c>
      <c r="P45" s="1" t="s">
        <v>25</v>
      </c>
      <c r="Q45" s="1" t="s">
        <v>24</v>
      </c>
      <c r="R45" s="1" t="s">
        <v>23</v>
      </c>
      <c r="S45" s="1" t="s">
        <v>22</v>
      </c>
      <c r="T45" s="1" t="s">
        <v>21</v>
      </c>
      <c r="U45" s="1" t="s">
        <v>20</v>
      </c>
      <c r="V45" s="1" t="s">
        <v>19</v>
      </c>
      <c r="W45" s="1" t="s">
        <v>18</v>
      </c>
      <c r="X45" s="1" t="s">
        <v>17</v>
      </c>
      <c r="Y45" s="1" t="s">
        <v>16</v>
      </c>
      <c r="Z45" s="1" t="s">
        <v>15</v>
      </c>
      <c r="AA45" s="1" t="s">
        <v>14</v>
      </c>
      <c r="AB45" s="1" t="s">
        <v>13</v>
      </c>
      <c r="AC45" s="1" t="s">
        <v>12</v>
      </c>
      <c r="AD45" s="1" t="s">
        <v>11</v>
      </c>
      <c r="AE45" s="1" t="s">
        <v>10</v>
      </c>
      <c r="AF45" s="1" t="s">
        <v>9</v>
      </c>
      <c r="AG45" s="1" t="s">
        <v>8</v>
      </c>
      <c r="AH45" s="1" t="s">
        <v>7</v>
      </c>
      <c r="AI45" s="1" t="s">
        <v>6</v>
      </c>
      <c r="AJ45" s="1" t="s">
        <v>4</v>
      </c>
      <c r="AK45" s="1" t="s">
        <v>3</v>
      </c>
      <c r="AL45" s="1"/>
      <c r="AM45" s="1"/>
      <c r="AN45" s="1"/>
      <c r="AO45" s="1"/>
      <c r="AP45" s="1"/>
      <c r="AQ45" s="1"/>
      <c r="AR45" s="1"/>
      <c r="AS45" s="1"/>
    </row>
    <row r="46" spans="1:45" x14ac:dyDescent="0.3">
      <c r="A46">
        <v>1</v>
      </c>
      <c r="B46">
        <v>3.4232017004139164</v>
      </c>
      <c r="C46">
        <v>42.51034791363687</v>
      </c>
      <c r="D46">
        <v>3.5462579706902337</v>
      </c>
      <c r="E46">
        <v>17.675355185143751</v>
      </c>
      <c r="F46">
        <v>22.396241190289739</v>
      </c>
      <c r="G46">
        <v>13.457881194764516</v>
      </c>
      <c r="H46">
        <v>28.213446694261101</v>
      </c>
      <c r="I46">
        <v>39.266137151806689</v>
      </c>
      <c r="J46">
        <v>100</v>
      </c>
      <c r="K46">
        <v>25.998433829287389</v>
      </c>
      <c r="L46">
        <v>5.9850095088936124</v>
      </c>
      <c r="M46">
        <v>15.874258865644927</v>
      </c>
      <c r="N46">
        <v>14.017227877838682</v>
      </c>
      <c r="O46">
        <v>38.807472871685867</v>
      </c>
      <c r="P46">
        <v>9.0278554648170939</v>
      </c>
      <c r="Q46">
        <v>22.496923593243096</v>
      </c>
      <c r="R46">
        <v>18.55912294440094</v>
      </c>
      <c r="S46">
        <v>12.786665175075511</v>
      </c>
      <c r="T46">
        <v>14.442331356975052</v>
      </c>
      <c r="U46">
        <v>8.099339970913972</v>
      </c>
      <c r="V46">
        <v>10.303165902226201</v>
      </c>
      <c r="W46">
        <v>9.7214453518290647</v>
      </c>
      <c r="X46">
        <v>8.8264906589103926</v>
      </c>
      <c r="Y46">
        <v>22.564045195211992</v>
      </c>
      <c r="Z46">
        <v>9.0502293321400611</v>
      </c>
      <c r="AA46">
        <v>17.496364246560017</v>
      </c>
      <c r="AB46">
        <v>16.198679941827944</v>
      </c>
      <c r="AC46">
        <v>17.899093858373419</v>
      </c>
      <c r="AD46">
        <v>40.877055599060292</v>
      </c>
      <c r="AE46">
        <v>11.936458216802773</v>
      </c>
      <c r="AF46">
        <v>58.485289182235142</v>
      </c>
      <c r="AG46">
        <v>14.934556438080323</v>
      </c>
      <c r="AH46">
        <v>35.44020583957937</v>
      </c>
      <c r="AI46">
        <v>29.253831524779059</v>
      </c>
      <c r="AJ46">
        <v>15.02405190737219</v>
      </c>
      <c r="AK46">
        <v>34.041839131893951</v>
      </c>
    </row>
    <row r="47" spans="1:45" x14ac:dyDescent="0.3">
      <c r="A47">
        <v>2</v>
      </c>
      <c r="B47">
        <v>30.294216355297014</v>
      </c>
      <c r="C47">
        <v>51.459894842823573</v>
      </c>
      <c r="D47">
        <v>4.9893724130215906</v>
      </c>
      <c r="E47">
        <v>11.309989931759704</v>
      </c>
      <c r="F47">
        <v>21.154491553865086</v>
      </c>
      <c r="G47">
        <v>3.3560800984450162E-2</v>
      </c>
      <c r="H47">
        <v>35.395458104933439</v>
      </c>
      <c r="I47">
        <v>23.6379908267144</v>
      </c>
      <c r="J47">
        <v>61.304396464928963</v>
      </c>
      <c r="K47">
        <v>11.869336614833873</v>
      </c>
      <c r="L47">
        <v>6.3877391207070131</v>
      </c>
      <c r="M47">
        <v>17.820785322743038</v>
      </c>
      <c r="N47">
        <v>13.938919342208299</v>
      </c>
      <c r="O47">
        <v>33.695044188387961</v>
      </c>
      <c r="P47">
        <v>11.06387739120707</v>
      </c>
      <c r="Q47">
        <v>13.167020919565948</v>
      </c>
      <c r="R47">
        <v>15.079986575679607</v>
      </c>
      <c r="S47">
        <v>6.7680948651974493</v>
      </c>
      <c r="T47">
        <v>16.400044747734647</v>
      </c>
      <c r="U47">
        <v>8.4908826490658917</v>
      </c>
      <c r="V47">
        <v>14.274527352052804</v>
      </c>
      <c r="W47">
        <v>21.713838236939253</v>
      </c>
      <c r="X47">
        <v>4.2845955923481371</v>
      </c>
      <c r="Y47">
        <v>18.033337062311222</v>
      </c>
      <c r="Z47">
        <v>7.7525450274079875</v>
      </c>
      <c r="AA47">
        <v>12.059514487079094</v>
      </c>
      <c r="AB47">
        <v>8.3342655778051231</v>
      </c>
      <c r="AC47">
        <v>20.080545922362681</v>
      </c>
      <c r="AD47">
        <v>38.326434724242091</v>
      </c>
      <c r="AE47">
        <v>11.220494462467835</v>
      </c>
      <c r="AF47">
        <v>47.466159525674016</v>
      </c>
      <c r="AG47">
        <v>2.9869112876160648</v>
      </c>
      <c r="AH47">
        <v>41.78319722564045</v>
      </c>
      <c r="AI47">
        <v>48.596039825483835</v>
      </c>
      <c r="AJ47">
        <v>22.977961740686876</v>
      </c>
      <c r="AK47">
        <v>24.86855352947757</v>
      </c>
    </row>
    <row r="48" spans="1:45" x14ac:dyDescent="0.3">
      <c r="A48">
        <v>3</v>
      </c>
      <c r="B48">
        <v>19.901554983778944</v>
      </c>
      <c r="C48">
        <v>11.086251258530035</v>
      </c>
      <c r="D48">
        <v>10.258418167580267</v>
      </c>
      <c r="E48">
        <v>16.925830629824365</v>
      </c>
      <c r="F48">
        <v>11.343550732744156</v>
      </c>
      <c r="G48">
        <v>12.786665175075511</v>
      </c>
      <c r="H48">
        <v>18.380132005817206</v>
      </c>
      <c r="I48">
        <v>44.501622105380918</v>
      </c>
      <c r="J48">
        <v>51.873811388298456</v>
      </c>
      <c r="K48">
        <v>21.009061416265798</v>
      </c>
      <c r="L48">
        <v>21.512473431032554</v>
      </c>
      <c r="M48">
        <v>4.6537644031770897</v>
      </c>
      <c r="N48">
        <v>19.375769101689226</v>
      </c>
      <c r="O48">
        <v>64.615728828728052</v>
      </c>
      <c r="P48">
        <v>5.0900548159749412</v>
      </c>
      <c r="Q48">
        <v>19.946302718424878</v>
      </c>
      <c r="R48">
        <v>14.576574560912851</v>
      </c>
      <c r="S48">
        <v>16.511914084349478</v>
      </c>
      <c r="T48">
        <v>34.355073274415489</v>
      </c>
      <c r="U48">
        <v>6.3877391207070131</v>
      </c>
      <c r="V48">
        <v>8.3902002461125402</v>
      </c>
      <c r="W48">
        <v>14.397583622329119</v>
      </c>
      <c r="X48">
        <v>4.586642801208189</v>
      </c>
      <c r="Y48">
        <v>17.473990379237051</v>
      </c>
      <c r="Z48">
        <v>11.119812059514487</v>
      </c>
      <c r="AA48">
        <v>20.427340865868665</v>
      </c>
      <c r="AB48">
        <v>13.469068128425997</v>
      </c>
      <c r="AC48">
        <v>17.977402394003803</v>
      </c>
      <c r="AD48">
        <v>41.335719879181113</v>
      </c>
      <c r="AE48">
        <v>34.970354625797064</v>
      </c>
      <c r="AF48">
        <v>10.101801096319498</v>
      </c>
      <c r="AG48">
        <v>13.502628929410449</v>
      </c>
      <c r="AH48">
        <v>26.692023716299364</v>
      </c>
      <c r="AI48">
        <v>54.860722675914531</v>
      </c>
      <c r="AJ48">
        <v>34.466942611030319</v>
      </c>
      <c r="AK48">
        <v>23.861729499944065</v>
      </c>
    </row>
    <row r="49" spans="1:45" x14ac:dyDescent="0.3">
      <c r="A49">
        <v>4</v>
      </c>
      <c r="B49">
        <v>13.055151582951114</v>
      </c>
      <c r="F49">
        <v>26.904575455867544</v>
      </c>
      <c r="G49">
        <v>4.0832307864414368</v>
      </c>
      <c r="K49">
        <v>10.325539769549168</v>
      </c>
      <c r="L49">
        <v>6.7569079315359657</v>
      </c>
      <c r="M49">
        <v>6.2758697840921815</v>
      </c>
      <c r="N49">
        <v>11.45542006935899</v>
      </c>
      <c r="P49">
        <v>11.634411007942722</v>
      </c>
      <c r="Q49">
        <v>13.502628929410449</v>
      </c>
      <c r="V49">
        <v>7.1708244770108509</v>
      </c>
      <c r="X49">
        <v>5.1124286832979084</v>
      </c>
      <c r="AA49">
        <v>17.597046649513366</v>
      </c>
      <c r="AC49">
        <v>22.888466271395011</v>
      </c>
      <c r="AD49">
        <v>8.4237610470969901</v>
      </c>
      <c r="AF49">
        <v>62.277659693478022</v>
      </c>
      <c r="AI49">
        <v>31.390535854122387</v>
      </c>
    </row>
    <row r="51" spans="1:45" x14ac:dyDescent="0.3">
      <c r="A51" s="2" t="s">
        <v>43</v>
      </c>
      <c r="B51" s="1" t="s">
        <v>40</v>
      </c>
      <c r="C51" s="1" t="s">
        <v>39</v>
      </c>
      <c r="D51" s="1" t="s">
        <v>38</v>
      </c>
      <c r="E51" s="1" t="s">
        <v>37</v>
      </c>
      <c r="F51" s="1" t="s">
        <v>36</v>
      </c>
      <c r="G51" s="1" t="s">
        <v>35</v>
      </c>
      <c r="H51" s="1" t="s">
        <v>34</v>
      </c>
      <c r="I51" s="1" t="s">
        <v>33</v>
      </c>
      <c r="J51" s="1" t="s">
        <v>32</v>
      </c>
      <c r="K51" s="1" t="s">
        <v>31</v>
      </c>
      <c r="L51" s="1" t="s">
        <v>30</v>
      </c>
      <c r="M51" s="1" t="s">
        <v>29</v>
      </c>
      <c r="N51" s="1" t="s">
        <v>28</v>
      </c>
      <c r="O51" s="1" t="s">
        <v>27</v>
      </c>
      <c r="P51" s="1" t="s">
        <v>26</v>
      </c>
      <c r="Q51" s="1" t="s">
        <v>25</v>
      </c>
      <c r="R51" s="1" t="s">
        <v>24</v>
      </c>
      <c r="S51" s="1" t="s">
        <v>23</v>
      </c>
      <c r="T51" s="1" t="s">
        <v>22</v>
      </c>
      <c r="U51" s="1" t="s">
        <v>21</v>
      </c>
      <c r="V51" s="1" t="s">
        <v>20</v>
      </c>
      <c r="W51" s="1" t="s">
        <v>19</v>
      </c>
      <c r="X51" s="1" t="s">
        <v>18</v>
      </c>
      <c r="Y51" s="1" t="s">
        <v>17</v>
      </c>
      <c r="Z51" s="1" t="s">
        <v>16</v>
      </c>
      <c r="AA51" s="1" t="s">
        <v>15</v>
      </c>
      <c r="AB51" s="1" t="s">
        <v>14</v>
      </c>
      <c r="AC51" s="1" t="s">
        <v>13</v>
      </c>
      <c r="AD51" s="1" t="s">
        <v>11</v>
      </c>
      <c r="AE51" s="1" t="s">
        <v>10</v>
      </c>
      <c r="AF51" s="1" t="s">
        <v>9</v>
      </c>
      <c r="AG51" s="1" t="s">
        <v>8</v>
      </c>
      <c r="AH51" s="1" t="s">
        <v>7</v>
      </c>
      <c r="AI51" s="1" t="s">
        <v>6</v>
      </c>
      <c r="AJ51" s="1" t="s">
        <v>5</v>
      </c>
      <c r="AK51" s="1" t="s">
        <v>4</v>
      </c>
      <c r="AL51" s="1" t="s">
        <v>3</v>
      </c>
      <c r="AM51" s="1" t="s">
        <v>2</v>
      </c>
      <c r="AN51" s="1"/>
      <c r="AO51" s="1"/>
      <c r="AP51" s="1"/>
      <c r="AQ51" s="1"/>
      <c r="AR51" s="1"/>
      <c r="AS51" s="1"/>
    </row>
    <row r="52" spans="1:45" x14ac:dyDescent="0.3">
      <c r="A52">
        <v>1</v>
      </c>
      <c r="B52">
        <v>19.592920353982301</v>
      </c>
      <c r="C52">
        <v>6.8982300884955752</v>
      </c>
      <c r="D52">
        <v>2.5132743362831858</v>
      </c>
      <c r="E52">
        <v>21.818584070796462</v>
      </c>
      <c r="F52">
        <v>6.1946902654867255</v>
      </c>
      <c r="G52">
        <v>15.699115044247787</v>
      </c>
      <c r="H52">
        <v>33.411504424778762</v>
      </c>
      <c r="I52">
        <v>5.1327433628318575</v>
      </c>
      <c r="J52">
        <v>100</v>
      </c>
      <c r="K52">
        <v>23.446902654867259</v>
      </c>
      <c r="L52">
        <v>12.659292035398231</v>
      </c>
      <c r="M52">
        <v>36.044247787610622</v>
      </c>
      <c r="N52">
        <v>9.3451327433628322</v>
      </c>
      <c r="O52">
        <v>12.323008849557521</v>
      </c>
      <c r="P52">
        <v>20.893805309734514</v>
      </c>
      <c r="Q52">
        <v>17.783185840707965</v>
      </c>
      <c r="R52">
        <v>19.26991150442478</v>
      </c>
      <c r="S52">
        <v>21.30088495575221</v>
      </c>
      <c r="T52">
        <v>4.0486725663716809</v>
      </c>
      <c r="U52">
        <v>30.849557522123895</v>
      </c>
      <c r="V52">
        <v>5.9513274336283182</v>
      </c>
      <c r="W52">
        <v>9.106194690265486</v>
      </c>
      <c r="X52">
        <v>19.986725663716815</v>
      </c>
      <c r="Y52">
        <v>12.553097345132745</v>
      </c>
      <c r="Z52">
        <v>18.026548672566371</v>
      </c>
      <c r="AA52">
        <v>36.469026548672566</v>
      </c>
      <c r="AB52">
        <v>23.451327433628318</v>
      </c>
      <c r="AC52">
        <v>22.123893805309734</v>
      </c>
      <c r="AD52">
        <v>9.3274336283185839</v>
      </c>
      <c r="AE52">
        <v>32.238938053097343</v>
      </c>
      <c r="AF52">
        <v>13.544247787610619</v>
      </c>
      <c r="AG52">
        <v>23.411504424778762</v>
      </c>
      <c r="AH52">
        <v>27.845132743362832</v>
      </c>
      <c r="AI52">
        <v>13.880530973451327</v>
      </c>
      <c r="AJ52">
        <v>31.438053097345129</v>
      </c>
      <c r="AK52">
        <v>57.845132743362825</v>
      </c>
      <c r="AL52">
        <v>43.93362831858407</v>
      </c>
      <c r="AM52">
        <v>33.33185840707965</v>
      </c>
    </row>
    <row r="53" spans="1:45" x14ac:dyDescent="0.3">
      <c r="A53">
        <v>2</v>
      </c>
      <c r="B53">
        <v>11.433628318584072</v>
      </c>
      <c r="C53">
        <v>2.1238938053097343</v>
      </c>
      <c r="D53">
        <v>18.508849557522122</v>
      </c>
      <c r="E53">
        <v>30.535398230088493</v>
      </c>
      <c r="F53">
        <v>8.0575221238938042</v>
      </c>
      <c r="G53">
        <v>11.876106194690266</v>
      </c>
      <c r="H53">
        <v>29.300884955752213</v>
      </c>
      <c r="I53">
        <v>16.371681415929203</v>
      </c>
      <c r="J53">
        <v>65.123893805309734</v>
      </c>
      <c r="K53">
        <v>17.407079646017699</v>
      </c>
      <c r="L53">
        <v>9.765486725663715</v>
      </c>
      <c r="M53">
        <v>24.575221238938049</v>
      </c>
      <c r="N53">
        <v>7.8938053097345131</v>
      </c>
      <c r="O53">
        <v>32.513274336283182</v>
      </c>
      <c r="P53">
        <v>27.420353982300885</v>
      </c>
      <c r="Q53">
        <v>33.884955752212392</v>
      </c>
      <c r="R53">
        <v>21.035398230088493</v>
      </c>
      <c r="S53">
        <v>28.420353982300881</v>
      </c>
      <c r="T53">
        <v>4.0840707964601775</v>
      </c>
      <c r="U53">
        <v>30.110619469026545</v>
      </c>
      <c r="V53">
        <v>12.305309734513274</v>
      </c>
      <c r="W53">
        <v>8.0796460176991136</v>
      </c>
      <c r="X53">
        <v>17.89380530973451</v>
      </c>
      <c r="Y53">
        <v>23.902654867256636</v>
      </c>
      <c r="Z53">
        <v>11.610619469026549</v>
      </c>
      <c r="AA53">
        <v>22.212389380530968</v>
      </c>
      <c r="AB53">
        <v>19.026548672566371</v>
      </c>
      <c r="AC53">
        <v>13.274336283185839</v>
      </c>
      <c r="AD53">
        <v>15.053097345132741</v>
      </c>
      <c r="AE53">
        <v>68.296460176991147</v>
      </c>
      <c r="AF53">
        <v>17.982300884955752</v>
      </c>
      <c r="AG53">
        <v>20.592920353982297</v>
      </c>
      <c r="AH53">
        <v>18.309734513274336</v>
      </c>
      <c r="AI53">
        <v>14.530973451327432</v>
      </c>
      <c r="AJ53">
        <v>33.19469026548672</v>
      </c>
      <c r="AK53">
        <v>56.314159292035399</v>
      </c>
      <c r="AL53">
        <v>36.911504424778762</v>
      </c>
      <c r="AM53">
        <v>22.721238938053094</v>
      </c>
    </row>
    <row r="54" spans="1:45" x14ac:dyDescent="0.3">
      <c r="A54">
        <v>3</v>
      </c>
      <c r="B54">
        <v>16.823008849557521</v>
      </c>
      <c r="C54">
        <v>4.8539823008849554</v>
      </c>
      <c r="D54">
        <v>10.517699115044246</v>
      </c>
      <c r="E54">
        <v>16.128318584070797</v>
      </c>
      <c r="F54">
        <v>9.8097345132743357</v>
      </c>
      <c r="G54">
        <v>8.2433628318584073</v>
      </c>
      <c r="H54">
        <v>11.026548672566371</v>
      </c>
      <c r="I54">
        <v>21.238938053097343</v>
      </c>
      <c r="J54">
        <v>20.486725663716811</v>
      </c>
      <c r="K54">
        <v>30.80088495575221</v>
      </c>
      <c r="L54">
        <v>9.0265486725663706</v>
      </c>
      <c r="M54">
        <v>26.73008849557522</v>
      </c>
      <c r="N54">
        <v>8.2964601769911503</v>
      </c>
      <c r="O54">
        <v>28.902654867256636</v>
      </c>
      <c r="P54">
        <v>50.884955752212385</v>
      </c>
      <c r="Q54">
        <v>62.283185840707965</v>
      </c>
      <c r="R54">
        <v>41.699115044247783</v>
      </c>
      <c r="S54">
        <v>24.469026548672566</v>
      </c>
      <c r="T54">
        <v>3.9203539823008846</v>
      </c>
      <c r="U54">
        <v>21.566371681415927</v>
      </c>
      <c r="V54">
        <v>7.7610619469026547</v>
      </c>
      <c r="W54">
        <v>7.1548672566371669</v>
      </c>
      <c r="X54">
        <v>23.473451327433626</v>
      </c>
      <c r="Y54">
        <v>9.712389380530972</v>
      </c>
      <c r="Z54">
        <v>21.676991150442475</v>
      </c>
      <c r="AA54">
        <v>19.345132743362829</v>
      </c>
      <c r="AB54">
        <v>25.66371681415929</v>
      </c>
      <c r="AC54">
        <v>22.123893805309734</v>
      </c>
      <c r="AD54">
        <v>15.172566371681414</v>
      </c>
      <c r="AE54">
        <v>27.814159292035392</v>
      </c>
      <c r="AF54">
        <v>36.274336283185839</v>
      </c>
      <c r="AG54">
        <v>23.053097345132741</v>
      </c>
      <c r="AH54">
        <v>6.216814159292035</v>
      </c>
      <c r="AI54">
        <v>15.712389380530974</v>
      </c>
      <c r="AJ54">
        <v>36.831858407079643</v>
      </c>
      <c r="AK54">
        <v>55.646017699115049</v>
      </c>
      <c r="AL54">
        <v>23.915929203539822</v>
      </c>
      <c r="AM54">
        <v>38.902654867256629</v>
      </c>
    </row>
    <row r="55" spans="1:45" x14ac:dyDescent="0.3">
      <c r="A55">
        <v>4</v>
      </c>
      <c r="B55">
        <v>18.641592920353983</v>
      </c>
      <c r="C55">
        <v>11.946902654867255</v>
      </c>
      <c r="D55">
        <v>1.5752212389380531</v>
      </c>
      <c r="E55">
        <v>19.93362831858407</v>
      </c>
      <c r="F55">
        <v>8.1946902654867255</v>
      </c>
      <c r="H55">
        <v>42.013274336283175</v>
      </c>
      <c r="I55">
        <v>18.141592920353979</v>
      </c>
      <c r="J55">
        <v>21.575221238938052</v>
      </c>
      <c r="L55">
        <v>9.3982300884955752</v>
      </c>
      <c r="M55">
        <v>23.039823008849552</v>
      </c>
      <c r="N55">
        <v>8.9734513274336276</v>
      </c>
      <c r="O55">
        <v>20.438053097345129</v>
      </c>
      <c r="P55">
        <v>15.159292035398231</v>
      </c>
      <c r="Q55">
        <v>27.06637168141593</v>
      </c>
      <c r="R55">
        <v>23.044247787610622</v>
      </c>
      <c r="S55">
        <v>32.190265486725664</v>
      </c>
      <c r="T55">
        <v>3.3274336283185839</v>
      </c>
      <c r="U55">
        <v>42.137168141592916</v>
      </c>
      <c r="W55">
        <v>8.9469026548672552</v>
      </c>
      <c r="X55">
        <v>55.066371681415923</v>
      </c>
      <c r="Y55">
        <v>16.455752212389378</v>
      </c>
      <c r="Z55">
        <v>11.792035398230087</v>
      </c>
      <c r="AA55">
        <v>26.256637168141591</v>
      </c>
      <c r="AB55">
        <v>13.716814159292035</v>
      </c>
      <c r="AC55">
        <v>17.699115044247787</v>
      </c>
      <c r="AD55">
        <v>14.68141592920354</v>
      </c>
      <c r="AG55">
        <v>15.792035398230086</v>
      </c>
      <c r="AH55">
        <v>42.216814159292035</v>
      </c>
      <c r="AI55">
        <v>9.2345132743362832</v>
      </c>
    </row>
    <row r="58" spans="1:45" x14ac:dyDescent="0.3">
      <c r="A58" s="2" t="s">
        <v>42</v>
      </c>
      <c r="B58" s="1" t="s">
        <v>40</v>
      </c>
      <c r="C58" s="1" t="s">
        <v>39</v>
      </c>
      <c r="D58" s="1" t="s">
        <v>38</v>
      </c>
      <c r="E58" s="1" t="s">
        <v>37</v>
      </c>
      <c r="F58" s="1" t="s">
        <v>36</v>
      </c>
      <c r="G58" s="1" t="s">
        <v>35</v>
      </c>
      <c r="H58" s="1" t="s">
        <v>34</v>
      </c>
      <c r="I58" s="1" t="s">
        <v>33</v>
      </c>
      <c r="J58" s="1" t="s">
        <v>32</v>
      </c>
      <c r="K58" s="1" t="s">
        <v>31</v>
      </c>
      <c r="L58" s="1" t="s">
        <v>30</v>
      </c>
      <c r="M58" s="1" t="s">
        <v>29</v>
      </c>
      <c r="N58" s="1" t="s">
        <v>28</v>
      </c>
      <c r="O58" s="1" t="s">
        <v>27</v>
      </c>
      <c r="P58" s="1" t="s">
        <v>26</v>
      </c>
      <c r="Q58" s="1" t="s">
        <v>25</v>
      </c>
      <c r="R58" s="1" t="s">
        <v>24</v>
      </c>
      <c r="S58" s="1" t="s">
        <v>23</v>
      </c>
      <c r="T58" s="1" t="s">
        <v>22</v>
      </c>
      <c r="U58" s="1" t="s">
        <v>21</v>
      </c>
      <c r="V58" s="1" t="s">
        <v>20</v>
      </c>
      <c r="W58" s="1" t="s">
        <v>19</v>
      </c>
      <c r="X58" s="1" t="s">
        <v>18</v>
      </c>
      <c r="Y58" s="1" t="s">
        <v>17</v>
      </c>
      <c r="Z58" s="1" t="s">
        <v>16</v>
      </c>
      <c r="AA58" s="1" t="s">
        <v>15</v>
      </c>
      <c r="AB58" s="1" t="s">
        <v>14</v>
      </c>
      <c r="AC58" s="1" t="s">
        <v>13</v>
      </c>
      <c r="AD58" s="1" t="s">
        <v>12</v>
      </c>
      <c r="AE58" s="1" t="s">
        <v>11</v>
      </c>
      <c r="AF58" s="1" t="s">
        <v>10</v>
      </c>
      <c r="AG58" s="1" t="s">
        <v>9</v>
      </c>
      <c r="AH58" s="1" t="s">
        <v>8</v>
      </c>
      <c r="AI58" s="1" t="s">
        <v>7</v>
      </c>
      <c r="AJ58" s="1" t="s">
        <v>6</v>
      </c>
      <c r="AK58" s="1" t="s">
        <v>5</v>
      </c>
      <c r="AL58" s="1" t="s">
        <v>4</v>
      </c>
      <c r="AM58" s="1" t="s">
        <v>3</v>
      </c>
      <c r="AN58" s="1" t="s">
        <v>2</v>
      </c>
      <c r="AO58" s="1"/>
      <c r="AP58" s="1"/>
      <c r="AQ58" s="1"/>
      <c r="AR58" s="1"/>
      <c r="AS58" s="1"/>
    </row>
    <row r="59" spans="1:45" x14ac:dyDescent="0.3">
      <c r="A59">
        <v>1</v>
      </c>
      <c r="B59">
        <v>45.236371159615189</v>
      </c>
      <c r="C59">
        <v>5.3205061894417423</v>
      </c>
      <c r="D59">
        <v>2.4999137960759974</v>
      </c>
      <c r="E59">
        <v>8.1204096410468605</v>
      </c>
      <c r="F59">
        <v>4.4136409089341742</v>
      </c>
      <c r="G59">
        <v>38.995207061825447</v>
      </c>
      <c r="H59">
        <v>59.404848108685911</v>
      </c>
      <c r="I59">
        <v>7.9307610082410935</v>
      </c>
      <c r="J59">
        <v>58.518671769938962</v>
      </c>
      <c r="K59">
        <v>16.89596910451364</v>
      </c>
      <c r="L59">
        <v>37.774559497948346</v>
      </c>
      <c r="M59">
        <v>54.480879969656215</v>
      </c>
      <c r="N59">
        <v>3.1929933450570673</v>
      </c>
      <c r="O59">
        <v>11.261680631702355</v>
      </c>
      <c r="P59">
        <v>4.7860418606254953</v>
      </c>
      <c r="Q59">
        <v>24.881900624116408</v>
      </c>
      <c r="R59">
        <v>48.487983172994035</v>
      </c>
      <c r="S59">
        <v>52.901624081928212</v>
      </c>
      <c r="T59">
        <v>12.658184200544808</v>
      </c>
      <c r="U59">
        <v>65.963242646805284</v>
      </c>
      <c r="V59">
        <v>61.701320644115711</v>
      </c>
      <c r="W59">
        <v>4.465363263335747</v>
      </c>
      <c r="X59">
        <v>22.661287541808903</v>
      </c>
      <c r="Y59">
        <v>32.309230716182192</v>
      </c>
      <c r="Z59">
        <v>9.5238095238095237</v>
      </c>
      <c r="AA59">
        <v>55.170511361677178</v>
      </c>
      <c r="AB59">
        <v>11.7237336643564</v>
      </c>
      <c r="AC59">
        <v>4.7343195062239234</v>
      </c>
      <c r="AD59">
        <v>9.4582945415675326</v>
      </c>
      <c r="AE59">
        <v>10.682390262404745</v>
      </c>
      <c r="AF59">
        <v>43.867452846453567</v>
      </c>
      <c r="AG59">
        <v>99.306920451018925</v>
      </c>
      <c r="AH59">
        <v>7.3790558946243232</v>
      </c>
      <c r="AI59">
        <v>75.131892003724005</v>
      </c>
      <c r="AJ59">
        <v>21.861315127064582</v>
      </c>
      <c r="AK59">
        <v>5.5446363918485568</v>
      </c>
      <c r="AL59">
        <v>6.3618495913934003</v>
      </c>
      <c r="AM59">
        <v>48.274197441467535</v>
      </c>
      <c r="AN59">
        <v>36.002206820454468</v>
      </c>
    </row>
    <row r="60" spans="1:45" x14ac:dyDescent="0.3">
      <c r="A60">
        <v>2</v>
      </c>
      <c r="B60">
        <v>40.715837384917755</v>
      </c>
      <c r="C60">
        <v>11.354780869625186</v>
      </c>
      <c r="D60">
        <v>19.940691700286198</v>
      </c>
      <c r="E60">
        <v>24.588807282507499</v>
      </c>
      <c r="F60">
        <v>18.192476121513053</v>
      </c>
      <c r="G60">
        <v>32.25750836178063</v>
      </c>
      <c r="H60">
        <v>25.257749732767834</v>
      </c>
      <c r="I60">
        <v>6.5514982241991655</v>
      </c>
      <c r="J60">
        <v>66.242543360573762</v>
      </c>
      <c r="K60">
        <v>2.7826626668045931</v>
      </c>
      <c r="L60">
        <v>18.330402399917244</v>
      </c>
      <c r="M60">
        <v>44.995000172407842</v>
      </c>
      <c r="N60">
        <v>8.9238302127512839</v>
      </c>
      <c r="O60">
        <v>10.061722009585877</v>
      </c>
      <c r="P60">
        <v>19.637253887796973</v>
      </c>
      <c r="Q60">
        <v>32.671287196993205</v>
      </c>
      <c r="R60">
        <v>66.535636702182671</v>
      </c>
      <c r="S60">
        <v>58.246267370090685</v>
      </c>
      <c r="T60">
        <v>10.475500844798454</v>
      </c>
      <c r="U60">
        <v>57.066997689734833</v>
      </c>
      <c r="V60">
        <v>44.722595772559565</v>
      </c>
      <c r="W60">
        <v>14.809834143650219</v>
      </c>
      <c r="X60">
        <v>11.168580393779523</v>
      </c>
      <c r="Y60">
        <v>16.171856142891627</v>
      </c>
      <c r="Z60">
        <v>6.3997793179545539</v>
      </c>
      <c r="AA60">
        <v>58.639357263542628</v>
      </c>
      <c r="AB60">
        <v>6.5514982241991655</v>
      </c>
      <c r="AC60">
        <v>3.0688596944932933</v>
      </c>
      <c r="AD60">
        <v>12.013378849005205</v>
      </c>
      <c r="AE60">
        <v>20.830316195993241</v>
      </c>
      <c r="AF60">
        <v>62.132340264128814</v>
      </c>
      <c r="AG60">
        <v>59.860004827419743</v>
      </c>
      <c r="AH60">
        <v>9.3858832454053296</v>
      </c>
      <c r="AI60">
        <v>99.999999999999986</v>
      </c>
      <c r="AJ60">
        <v>14.151236164270198</v>
      </c>
      <c r="AK60">
        <v>11.203061963380573</v>
      </c>
      <c r="AL60">
        <v>9.77897313885728</v>
      </c>
      <c r="AM60">
        <v>69.301058584186748</v>
      </c>
      <c r="AN60">
        <v>36.653908485914279</v>
      </c>
    </row>
    <row r="61" spans="1:45" x14ac:dyDescent="0.3">
      <c r="A61">
        <v>3</v>
      </c>
      <c r="B61">
        <v>26.005999793110579</v>
      </c>
      <c r="C61">
        <v>10.247922485431536</v>
      </c>
      <c r="D61">
        <v>6.2032343712285787</v>
      </c>
      <c r="E61">
        <v>13.85469466570118</v>
      </c>
      <c r="F61">
        <v>28.84383297127685</v>
      </c>
      <c r="G61">
        <v>44.215716699424156</v>
      </c>
      <c r="H61">
        <v>59.060032412675419</v>
      </c>
      <c r="I61">
        <v>5.5170511361677184</v>
      </c>
      <c r="J61">
        <v>98.051791317540761</v>
      </c>
      <c r="K61">
        <v>6.8135581531671319</v>
      </c>
      <c r="L61">
        <v>12.799558635909108</v>
      </c>
      <c r="M61">
        <v>40.550325850832728</v>
      </c>
      <c r="N61">
        <v>5.6480811006517007</v>
      </c>
      <c r="O61">
        <v>27.826626668045929</v>
      </c>
      <c r="P61">
        <v>11.403055067066653</v>
      </c>
      <c r="Q61">
        <v>51.177545601875799</v>
      </c>
      <c r="R61">
        <v>71.663046101858555</v>
      </c>
      <c r="S61">
        <v>70.021723388848656</v>
      </c>
      <c r="T61">
        <v>10.161718561428916</v>
      </c>
      <c r="U61">
        <v>56.846315644288133</v>
      </c>
      <c r="V61">
        <v>68.17351125823248</v>
      </c>
      <c r="W61">
        <v>5.8997965587393537</v>
      </c>
      <c r="X61">
        <v>15.544291576152546</v>
      </c>
      <c r="Y61">
        <v>15.547739733112651</v>
      </c>
      <c r="Z61">
        <v>8.3686769421744085</v>
      </c>
      <c r="AA61">
        <v>53.760215164994307</v>
      </c>
      <c r="AB61">
        <v>24.137098720733768</v>
      </c>
      <c r="AC61">
        <v>5.2515430502396461</v>
      </c>
      <c r="AD61">
        <v>6.4308127305954965</v>
      </c>
      <c r="AE61">
        <v>7.7273197475949109</v>
      </c>
      <c r="AF61">
        <v>59.353125754284342</v>
      </c>
      <c r="AG61">
        <v>52.622323368159712</v>
      </c>
      <c r="AH61">
        <v>26.554256749767244</v>
      </c>
      <c r="AI61">
        <v>104.7929381745457</v>
      </c>
      <c r="AJ61">
        <v>12.461639253818833</v>
      </c>
      <c r="AK61">
        <v>6.9583807454915343</v>
      </c>
      <c r="AL61">
        <v>8.4548808661770281</v>
      </c>
      <c r="AM61">
        <v>32.436812523706081</v>
      </c>
      <c r="AN61">
        <v>82.755767042515771</v>
      </c>
    </row>
    <row r="62" spans="1:45" x14ac:dyDescent="0.3">
      <c r="A62">
        <v>4</v>
      </c>
      <c r="B62">
        <v>21.788903830902381</v>
      </c>
      <c r="C62">
        <v>2.2826799075893933</v>
      </c>
      <c r="D62">
        <v>0.6930795489810696</v>
      </c>
      <c r="E62">
        <v>6.7445950139650348</v>
      </c>
      <c r="F62">
        <v>14.692596807006655</v>
      </c>
      <c r="I62">
        <v>5.1205130857556638</v>
      </c>
      <c r="J62">
        <v>57.904899831040304</v>
      </c>
      <c r="L62">
        <v>15.558084203992962</v>
      </c>
      <c r="M62">
        <v>26.492189924485359</v>
      </c>
      <c r="N62">
        <v>20.871694079514498</v>
      </c>
      <c r="O62">
        <v>14.613289196924246</v>
      </c>
      <c r="P62">
        <v>9.0445157063549537</v>
      </c>
      <c r="Q62">
        <v>43.967449398296608</v>
      </c>
      <c r="R62">
        <v>41.481328230061031</v>
      </c>
      <c r="S62">
        <v>69.307954898106971</v>
      </c>
      <c r="T62">
        <v>10.87203889521051</v>
      </c>
      <c r="U62">
        <v>67.17354573980208</v>
      </c>
      <c r="W62">
        <v>9.2238198682804029</v>
      </c>
      <c r="X62">
        <v>32.916106341160642</v>
      </c>
      <c r="Y62">
        <v>11.0065170166546</v>
      </c>
      <c r="Z62">
        <v>6.0825488776249097</v>
      </c>
      <c r="AA62">
        <v>33.605737733181613</v>
      </c>
      <c r="AB62">
        <v>22.068204544670873</v>
      </c>
      <c r="AC62">
        <v>4.6136340126202544</v>
      </c>
      <c r="AE62">
        <v>21.130305851522358</v>
      </c>
      <c r="AH62">
        <v>36.153925726699079</v>
      </c>
      <c r="AJ62">
        <v>44.82604048136271</v>
      </c>
    </row>
    <row r="65" spans="1:45" x14ac:dyDescent="0.3">
      <c r="A65" s="2" t="s">
        <v>41</v>
      </c>
      <c r="B65" s="1" t="s">
        <v>40</v>
      </c>
      <c r="C65" s="1" t="s">
        <v>39</v>
      </c>
      <c r="D65" s="1" t="s">
        <v>38</v>
      </c>
      <c r="E65" s="1" t="s">
        <v>37</v>
      </c>
      <c r="F65" s="1" t="s">
        <v>36</v>
      </c>
      <c r="G65" s="1" t="s">
        <v>35</v>
      </c>
      <c r="H65" s="1" t="s">
        <v>34</v>
      </c>
      <c r="I65" s="1" t="s">
        <v>33</v>
      </c>
      <c r="J65" s="1" t="s">
        <v>32</v>
      </c>
      <c r="K65" s="1" t="s">
        <v>31</v>
      </c>
      <c r="L65" s="1" t="s">
        <v>30</v>
      </c>
      <c r="M65" s="1" t="s">
        <v>29</v>
      </c>
      <c r="N65" s="1" t="s">
        <v>28</v>
      </c>
      <c r="O65" s="1" t="s">
        <v>27</v>
      </c>
      <c r="P65" s="1" t="s">
        <v>26</v>
      </c>
      <c r="Q65" s="1" t="s">
        <v>25</v>
      </c>
      <c r="R65" s="1" t="s">
        <v>24</v>
      </c>
      <c r="S65" s="1" t="s">
        <v>23</v>
      </c>
      <c r="T65" s="1" t="s">
        <v>22</v>
      </c>
      <c r="U65" s="1" t="s">
        <v>21</v>
      </c>
      <c r="V65" s="1" t="s">
        <v>20</v>
      </c>
      <c r="W65" s="1" t="s">
        <v>19</v>
      </c>
      <c r="X65" s="1" t="s">
        <v>18</v>
      </c>
      <c r="Y65" s="1" t="s">
        <v>17</v>
      </c>
      <c r="Z65" s="1" t="s">
        <v>16</v>
      </c>
      <c r="AA65" s="1" t="s">
        <v>15</v>
      </c>
      <c r="AB65" s="1" t="s">
        <v>14</v>
      </c>
      <c r="AC65" s="1" t="s">
        <v>13</v>
      </c>
      <c r="AD65" s="1" t="s">
        <v>12</v>
      </c>
      <c r="AE65" s="1" t="s">
        <v>11</v>
      </c>
      <c r="AF65" s="1" t="s">
        <v>10</v>
      </c>
      <c r="AG65" s="1" t="s">
        <v>9</v>
      </c>
      <c r="AH65" s="1" t="s">
        <v>8</v>
      </c>
      <c r="AI65" s="1" t="s">
        <v>7</v>
      </c>
      <c r="AJ65" s="1" t="s">
        <v>6</v>
      </c>
      <c r="AK65" s="1" t="s">
        <v>5</v>
      </c>
      <c r="AL65" s="1" t="s">
        <v>4</v>
      </c>
      <c r="AM65" s="1" t="s">
        <v>3</v>
      </c>
      <c r="AN65" s="1" t="s">
        <v>2</v>
      </c>
      <c r="AO65" s="1"/>
      <c r="AP65" s="1"/>
      <c r="AQ65" s="1"/>
      <c r="AR65" s="1"/>
      <c r="AS65" s="1"/>
    </row>
    <row r="66" spans="1:45" x14ac:dyDescent="0.3">
      <c r="A66">
        <v>1</v>
      </c>
      <c r="B66">
        <v>63.869415088416865</v>
      </c>
      <c r="C66">
        <v>24.788113424714872</v>
      </c>
      <c r="D66">
        <v>1.9880715705765406</v>
      </c>
      <c r="E66">
        <v>24.87182170137072</v>
      </c>
      <c r="F66">
        <v>11.216909071884482</v>
      </c>
      <c r="G66">
        <v>28.377105786334628</v>
      </c>
      <c r="H66">
        <v>78.193993931149933</v>
      </c>
      <c r="I66">
        <v>14.146698754839386</v>
      </c>
      <c r="J66">
        <v>100</v>
      </c>
      <c r="K66">
        <v>22.004813225907711</v>
      </c>
      <c r="L66">
        <v>44.721146803390184</v>
      </c>
      <c r="M66">
        <v>55.592759234069263</v>
      </c>
      <c r="N66">
        <v>38.746468557078579</v>
      </c>
      <c r="O66">
        <v>29.465313382860725</v>
      </c>
      <c r="P66">
        <v>24.892748770534688</v>
      </c>
      <c r="Q66">
        <v>37.700115098880403</v>
      </c>
      <c r="R66">
        <v>9.5322800041854148</v>
      </c>
      <c r="S66">
        <v>10.505388720309721</v>
      </c>
      <c r="T66">
        <v>5.6607722088521504</v>
      </c>
      <c r="U66">
        <v>16.783509469498796</v>
      </c>
      <c r="V66">
        <v>14.910536779324055</v>
      </c>
      <c r="W66">
        <v>11.635450455163756</v>
      </c>
      <c r="X66">
        <v>18.248404310976248</v>
      </c>
      <c r="Y66">
        <v>6.6966621324683473</v>
      </c>
      <c r="Z66">
        <v>25.593805587527466</v>
      </c>
      <c r="AA66">
        <v>63.879878622998845</v>
      </c>
      <c r="AB66">
        <v>26.158836454954482</v>
      </c>
      <c r="AC66">
        <v>19.671445014125769</v>
      </c>
      <c r="AD66">
        <v>40.106728052736216</v>
      </c>
      <c r="AE66">
        <v>13.906037459453804</v>
      </c>
      <c r="AF66">
        <v>56.628649157685466</v>
      </c>
      <c r="AG66">
        <v>12.137700115098879</v>
      </c>
      <c r="AH66">
        <v>44.763000941718104</v>
      </c>
      <c r="AI66">
        <v>85.403369258135399</v>
      </c>
      <c r="AJ66">
        <v>34.037877995186776</v>
      </c>
      <c r="AK66">
        <v>37.312964319347067</v>
      </c>
      <c r="AL66">
        <v>9.6055247462592863</v>
      </c>
      <c r="AM66">
        <v>31.599874437585015</v>
      </c>
      <c r="AN66">
        <v>55.47766035366746</v>
      </c>
    </row>
    <row r="67" spans="1:45" x14ac:dyDescent="0.3">
      <c r="A67">
        <v>2</v>
      </c>
      <c r="B67">
        <v>76.854661504656264</v>
      </c>
      <c r="C67">
        <v>19.305221303756408</v>
      </c>
      <c r="D67">
        <v>16.532384639531234</v>
      </c>
      <c r="E67">
        <v>12.346970806738517</v>
      </c>
      <c r="F67">
        <v>35.408601025426385</v>
      </c>
      <c r="G67">
        <v>15.862718426284397</v>
      </c>
      <c r="H67">
        <v>24.756722820968925</v>
      </c>
      <c r="I67">
        <v>16.835827142408707</v>
      </c>
      <c r="J67">
        <v>83.373443549230927</v>
      </c>
      <c r="K67">
        <v>18.489065606361827</v>
      </c>
      <c r="L67">
        <v>27.236580516898609</v>
      </c>
      <c r="M67">
        <v>55.64507690697917</v>
      </c>
      <c r="N67">
        <v>38.788322695406507</v>
      </c>
      <c r="O67">
        <v>29.967563042795852</v>
      </c>
      <c r="P67">
        <v>35.785288270377734</v>
      </c>
      <c r="Q67">
        <v>52.798995500680128</v>
      </c>
      <c r="R67">
        <v>11.991210630951134</v>
      </c>
      <c r="S67">
        <v>11.572669247671865</v>
      </c>
      <c r="T67">
        <v>1.7788008789369048</v>
      </c>
      <c r="U67">
        <v>13.874646855707857</v>
      </c>
      <c r="V67">
        <v>13.424714868682639</v>
      </c>
      <c r="W67">
        <v>19.148268285026681</v>
      </c>
      <c r="X67">
        <v>20.414355969446479</v>
      </c>
      <c r="Y67">
        <v>16.469603432039342</v>
      </c>
      <c r="Z67">
        <v>41.927383070001042</v>
      </c>
      <c r="AA67">
        <v>64.005441037982635</v>
      </c>
      <c r="AB67">
        <v>18.834362247567228</v>
      </c>
      <c r="AC67">
        <v>19.566809668305954</v>
      </c>
      <c r="AD67">
        <v>18.164696034320393</v>
      </c>
      <c r="AE67">
        <v>16.52192110494925</v>
      </c>
      <c r="AF67">
        <v>80.129747828816576</v>
      </c>
      <c r="AG67">
        <v>8.8730773255205602</v>
      </c>
      <c r="AH67">
        <v>38.694150884168671</v>
      </c>
      <c r="AI67">
        <v>43.810819294757771</v>
      </c>
      <c r="AJ67">
        <v>26.535523699905827</v>
      </c>
      <c r="AK67">
        <v>35.33535628335251</v>
      </c>
      <c r="AL67">
        <v>10.557706393219629</v>
      </c>
      <c r="AM67">
        <v>36.643298106100239</v>
      </c>
      <c r="AN67">
        <v>53.667468870984614</v>
      </c>
    </row>
    <row r="68" spans="1:45" x14ac:dyDescent="0.3">
      <c r="A68">
        <v>3</v>
      </c>
      <c r="B68">
        <v>81.824840431097627</v>
      </c>
      <c r="C68">
        <v>12.524850894632207</v>
      </c>
      <c r="D68">
        <v>2.6263471800774303</v>
      </c>
      <c r="E68">
        <v>38.558124934602908</v>
      </c>
      <c r="F68">
        <v>21.35607408182484</v>
      </c>
      <c r="G68">
        <v>14.209479962331276</v>
      </c>
      <c r="H68">
        <v>30.700010463534586</v>
      </c>
      <c r="I68">
        <v>20.435283038610443</v>
      </c>
      <c r="J68">
        <v>95.396044783928005</v>
      </c>
      <c r="K68">
        <v>22.004813225907711</v>
      </c>
      <c r="L68">
        <v>34.079732133514696</v>
      </c>
      <c r="M68">
        <v>47.692790624673009</v>
      </c>
      <c r="N68">
        <v>33.661190750235427</v>
      </c>
      <c r="O68">
        <v>27.320288793554464</v>
      </c>
      <c r="P68">
        <v>16.616092916187089</v>
      </c>
      <c r="Q68">
        <v>38.254682431725435</v>
      </c>
      <c r="R68">
        <v>15.601130061734855</v>
      </c>
      <c r="S68">
        <v>25.122946531338282</v>
      </c>
      <c r="T68">
        <v>2.8983990792089571</v>
      </c>
      <c r="U68">
        <v>34.5401276551219</v>
      </c>
      <c r="V68">
        <v>16.992780161138434</v>
      </c>
      <c r="W68">
        <v>20.403892434864495</v>
      </c>
      <c r="X68">
        <v>29.350214502458929</v>
      </c>
      <c r="Y68">
        <v>9.375326985455688</v>
      </c>
      <c r="Z68">
        <v>39.677723134874959</v>
      </c>
      <c r="AA68">
        <v>33.598409542743532</v>
      </c>
      <c r="AB68">
        <v>20.927069163963587</v>
      </c>
      <c r="AC68">
        <v>28.575912943392272</v>
      </c>
      <c r="AD68">
        <v>36.863032332321858</v>
      </c>
      <c r="AE68">
        <v>25.217118342576121</v>
      </c>
      <c r="AF68">
        <v>62.843988699382649</v>
      </c>
      <c r="AG68">
        <v>19.974887517003243</v>
      </c>
      <c r="AH68">
        <v>26.807575599037353</v>
      </c>
      <c r="AI68">
        <v>60.479229883854764</v>
      </c>
      <c r="AJ68">
        <v>26.3785706811761</v>
      </c>
      <c r="AK68">
        <v>41.854138327927174</v>
      </c>
      <c r="AL68">
        <v>9.3543999162917242</v>
      </c>
      <c r="AM68">
        <v>28.303861044260749</v>
      </c>
      <c r="AN68">
        <v>70.105681699278009</v>
      </c>
    </row>
    <row r="69" spans="1:45" x14ac:dyDescent="0.3">
      <c r="A69">
        <v>4</v>
      </c>
      <c r="B69">
        <v>46.646437166474833</v>
      </c>
      <c r="C69">
        <v>7.5755990373548174</v>
      </c>
      <c r="D69">
        <v>7.1361305849115828</v>
      </c>
      <c r="E69">
        <v>19.430783718740187</v>
      </c>
      <c r="F69">
        <v>23.469708067385159</v>
      </c>
      <c r="I69">
        <v>10.139165009940356</v>
      </c>
      <c r="L69">
        <v>33.138014021136335</v>
      </c>
      <c r="M69">
        <v>59.809563670607929</v>
      </c>
      <c r="N69">
        <v>30.511666841058904</v>
      </c>
      <c r="O69">
        <v>29.057235534163439</v>
      </c>
      <c r="P69">
        <v>27.487705346866168</v>
      </c>
      <c r="Q69">
        <v>29.486240452024695</v>
      </c>
      <c r="R69">
        <v>11.091346656900701</v>
      </c>
      <c r="S69">
        <v>13.330543057444805</v>
      </c>
      <c r="T69">
        <v>2.668201318405357</v>
      </c>
      <c r="W69">
        <v>15.935963168358269</v>
      </c>
      <c r="X69">
        <v>12.49346029088626</v>
      </c>
      <c r="Y69">
        <v>8.9044679292665059</v>
      </c>
      <c r="Z69">
        <v>15.412786439259182</v>
      </c>
      <c r="AA69">
        <v>46.008161556973945</v>
      </c>
      <c r="AB69">
        <v>23.019776080359946</v>
      </c>
      <c r="AC69">
        <v>12.001674165533117</v>
      </c>
      <c r="AE69">
        <v>27.948100868473364</v>
      </c>
      <c r="AH69">
        <v>19.388929580412263</v>
      </c>
      <c r="AI69">
        <v>67.604896934184367</v>
      </c>
      <c r="AJ69">
        <v>26.7761849952914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23763-144E-40B3-8B3E-E305CF48A50E}">
  <dimension ref="A1:AY35"/>
  <sheetViews>
    <sheetView workbookViewId="0">
      <selection activeCell="M6" sqref="M6"/>
    </sheetView>
  </sheetViews>
  <sheetFormatPr baseColWidth="10" defaultRowHeight="14.4" x14ac:dyDescent="0.3"/>
  <sheetData>
    <row r="1" spans="1:51" x14ac:dyDescent="0.3">
      <c r="A1" s="4" t="s">
        <v>108</v>
      </c>
    </row>
    <row r="2" spans="1:51" s="1" customFormat="1" x14ac:dyDescent="0.3">
      <c r="A2" s="1" t="s">
        <v>55</v>
      </c>
      <c r="B2" s="1" t="s">
        <v>103</v>
      </c>
      <c r="C2" s="1" t="s">
        <v>102</v>
      </c>
      <c r="D2" s="1" t="s">
        <v>101</v>
      </c>
      <c r="E2" s="1" t="s">
        <v>106</v>
      </c>
      <c r="F2" s="1" t="s">
        <v>100</v>
      </c>
      <c r="G2" s="1" t="s">
        <v>99</v>
      </c>
      <c r="H2" s="1" t="s">
        <v>98</v>
      </c>
      <c r="I2" s="1" t="s">
        <v>97</v>
      </c>
      <c r="J2" s="1" t="s">
        <v>96</v>
      </c>
      <c r="K2" s="1" t="s">
        <v>95</v>
      </c>
      <c r="L2" s="1" t="s">
        <v>94</v>
      </c>
      <c r="M2" s="1" t="s">
        <v>93</v>
      </c>
      <c r="N2" s="1" t="s">
        <v>92</v>
      </c>
      <c r="O2" s="1" t="s">
        <v>104</v>
      </c>
      <c r="P2" s="1" t="s">
        <v>91</v>
      </c>
      <c r="Q2" s="1" t="s">
        <v>90</v>
      </c>
      <c r="R2" s="1" t="s">
        <v>89</v>
      </c>
      <c r="S2" s="1" t="s">
        <v>88</v>
      </c>
      <c r="T2" s="1" t="s">
        <v>87</v>
      </c>
      <c r="U2" s="1" t="s">
        <v>86</v>
      </c>
      <c r="V2" s="1" t="s">
        <v>85</v>
      </c>
      <c r="W2" s="1" t="s">
        <v>84</v>
      </c>
      <c r="X2" s="1" t="s">
        <v>83</v>
      </c>
      <c r="Y2" s="1" t="s">
        <v>82</v>
      </c>
      <c r="Z2" s="1" t="s">
        <v>81</v>
      </c>
      <c r="AA2" s="1" t="s">
        <v>80</v>
      </c>
      <c r="AB2" s="1" t="s">
        <v>79</v>
      </c>
      <c r="AC2" s="1" t="s">
        <v>78</v>
      </c>
      <c r="AD2" s="1" t="s">
        <v>77</v>
      </c>
      <c r="AE2" s="1" t="s">
        <v>76</v>
      </c>
      <c r="AF2" s="1" t="s">
        <v>75</v>
      </c>
      <c r="AG2" s="1" t="s">
        <v>74</v>
      </c>
      <c r="AH2" s="1" t="s">
        <v>73</v>
      </c>
      <c r="AI2" s="1" t="s">
        <v>72</v>
      </c>
      <c r="AJ2" s="1" t="s">
        <v>71</v>
      </c>
      <c r="AK2" s="1" t="s">
        <v>70</v>
      </c>
      <c r="AL2" s="1" t="s">
        <v>69</v>
      </c>
      <c r="AM2" s="1" t="s">
        <v>68</v>
      </c>
      <c r="AN2" s="1" t="s">
        <v>67</v>
      </c>
      <c r="AO2" s="1" t="s">
        <v>66</v>
      </c>
      <c r="AP2" s="1" t="s">
        <v>65</v>
      </c>
      <c r="AQ2" s="1" t="s">
        <v>64</v>
      </c>
      <c r="AR2" s="1" t="s">
        <v>63</v>
      </c>
      <c r="AS2" s="1" t="s">
        <v>62</v>
      </c>
      <c r="AT2" s="1" t="s">
        <v>61</v>
      </c>
      <c r="AU2" s="1" t="s">
        <v>60</v>
      </c>
      <c r="AV2" s="1" t="s">
        <v>59</v>
      </c>
      <c r="AW2" s="1" t="s">
        <v>107</v>
      </c>
      <c r="AX2" s="1" t="s">
        <v>58</v>
      </c>
      <c r="AY2" s="1" t="s">
        <v>57</v>
      </c>
    </row>
    <row r="3" spans="1:51" x14ac:dyDescent="0.3">
      <c r="A3">
        <v>1</v>
      </c>
      <c r="B3">
        <f>([2]Feuil1!B4*100)/10.541</f>
        <v>39.98671852765392</v>
      </c>
      <c r="C3">
        <f>([2]Feuil1!C4*100)/10.541</f>
        <v>19.163267242197133</v>
      </c>
      <c r="D3">
        <f>([2]Feuil1!D4*100)/10.541</f>
        <v>38.886253676121811</v>
      </c>
      <c r="E3">
        <f>([2]Feuil1!E4*100)/10.541</f>
        <v>22.891566265060238</v>
      </c>
      <c r="F3">
        <f>([2]Feuil1!F4*100)/10.541</f>
        <v>39.711602314770893</v>
      </c>
      <c r="G3">
        <f>([2]Feuil1!G4*100)/10.541</f>
        <v>52.461815767005028</v>
      </c>
      <c r="I3">
        <f>([2]Feuil1!I4*100)/10.541</f>
        <v>38.032444739588279</v>
      </c>
      <c r="J3">
        <f>([2]Feuil1!J4*100)/10.541</f>
        <v>4.9331182999715395</v>
      </c>
      <c r="K3">
        <f>([2]Feuil1!K4*100)/10.541</f>
        <v>45.413148657622614</v>
      </c>
      <c r="L3">
        <f>([2]Feuil1!L4*100)/10.541</f>
        <v>22.853619201214304</v>
      </c>
      <c r="M3">
        <f>([2]Feuil1!M4*100)/10.541</f>
        <v>10.919267621667775</v>
      </c>
      <c r="N3">
        <f>([2]Feuil1!N4*100)/10.541</f>
        <v>27.881605160800682</v>
      </c>
      <c r="O3">
        <f>([2]Feuil1!O4*100)/10.541</f>
        <v>32.833696992695188</v>
      </c>
      <c r="P3">
        <f>([2]Feuil1!P4*100)/10.541</f>
        <v>28.023906650222941</v>
      </c>
      <c r="Q3">
        <f>([2]Feuil1!Q4*100)/10.541</f>
        <v>22.312873541409733</v>
      </c>
      <c r="R3">
        <f>([2]Feuil1!R4*100)/10.541</f>
        <v>12.465610473389621</v>
      </c>
      <c r="S3">
        <f>([2]Feuil1!S4*100)/10.541</f>
        <v>26.344749075040315</v>
      </c>
      <c r="T3">
        <f>([2]Feuil1!T4*100)/10.541</f>
        <v>40.517977421497008</v>
      </c>
      <c r="U3">
        <f>([2]Feuil1!U4*100)/10.541</f>
        <v>23.157195711981785</v>
      </c>
      <c r="V3">
        <f>([2]Feuil1!V4*100)/10.541</f>
        <v>41.912532017835119</v>
      </c>
      <c r="W3">
        <f>([2]Feuil1!W4*100)/10.541</f>
        <v>26.19296081965658</v>
      </c>
      <c r="X3">
        <f>([2]Feuil1!X4*100)/10.541</f>
        <v>11.687695664547956</v>
      </c>
      <c r="Y3">
        <f>([2]Feuil1!Y4*100)/10.541</f>
        <v>23.612560478133002</v>
      </c>
      <c r="Z3">
        <f>([2]Feuil1!Z4*100)/10.541</f>
        <v>11.460013281472346</v>
      </c>
      <c r="AA3">
        <f>([2]Feuil1!AA4*100)/10.541</f>
        <v>18.451759795085856</v>
      </c>
      <c r="AB3">
        <f>([2]Feuil1!AB4*100)/10.541</f>
        <v>24.210226733706481</v>
      </c>
      <c r="AC3">
        <f>([2]Feuil1!AC4*100)/10.541</f>
        <v>32.169623375391332</v>
      </c>
      <c r="AE3">
        <f>([2]Feuil1!AE4*100)/10.541</f>
        <v>13.509154729152831</v>
      </c>
      <c r="AF3">
        <f>([2]Feuil1!AF4*100)/10.541</f>
        <v>17.123612560478133</v>
      </c>
      <c r="AH3">
        <f>([2]Feuil1!AH4*100)/10.541</f>
        <v>42.22559529456408</v>
      </c>
      <c r="AI3">
        <f>([2]Feuil1!AI4*100)/10.541</f>
        <v>2.8175694905606679</v>
      </c>
      <c r="AJ3">
        <f>([2]Feuil1!AJ4*100)/10.541</f>
        <v>27.445213926572425</v>
      </c>
      <c r="AK3">
        <f>([2]Feuil1!AK4*100)/10.541</f>
        <v>18.356892135471018</v>
      </c>
      <c r="AL3">
        <f>([2]Feuil1!AL4*100)/10.541</f>
        <v>36.922493122094679</v>
      </c>
      <c r="AM3">
        <f>([2]Feuil1!AM4*100)/10.541</f>
        <v>16.50697277298169</v>
      </c>
      <c r="AN3">
        <f>([2]Feuil1!AN4*100)/10.541</f>
        <v>31.078645289820695</v>
      </c>
      <c r="AO3">
        <f>([2]Feuil1!AO4*100)/10.541</f>
        <v>24.039464946399768</v>
      </c>
      <c r="AP3">
        <f>([2]Feuil1!AP4*100)/10.541</f>
        <v>37.66246086709041</v>
      </c>
      <c r="AQ3">
        <f>([2]Feuil1!AQ4*100)/10.541</f>
        <v>20.538848306612277</v>
      </c>
      <c r="AR3">
        <f>([2]Feuil1!AR4*100)/10.541</f>
        <v>9.4298453657148276</v>
      </c>
      <c r="AS3">
        <f>([2]Feuil1!AS4*100)/10.541</f>
        <v>26.942415330613795</v>
      </c>
      <c r="AT3">
        <f>([2]Feuil1!AT4*100)/10.541</f>
        <v>40.38516269803624</v>
      </c>
      <c r="AU3">
        <f>([2]Feuil1!AU4*100)/10.541</f>
        <v>25.860924011004649</v>
      </c>
      <c r="AV3">
        <f>([2]Feuil1!AV4*100)/10.541</f>
        <v>13.651456218575088</v>
      </c>
      <c r="AW3">
        <f>([2]Feuil1!AW4*100)/10.541</f>
        <v>36.799165164595387</v>
      </c>
      <c r="AX3">
        <f>([2]Feuil1!AX4*100)/10.541</f>
        <v>36.173038611137464</v>
      </c>
      <c r="AY3">
        <f>([2]Feuil1!AY4*100)/10.541</f>
        <v>23.128735414097335</v>
      </c>
    </row>
    <row r="4" spans="1:51" x14ac:dyDescent="0.3">
      <c r="A4">
        <v>2</v>
      </c>
      <c r="B4">
        <f>([2]Feuil1!B5*100)/10.541</f>
        <v>7.2953230243809886</v>
      </c>
      <c r="C4">
        <f>([2]Feuil1!C5*100)/10.541</f>
        <v>24.16279290389906</v>
      </c>
      <c r="D4">
        <f>([2]Feuil1!D5*100)/10.541</f>
        <v>18.461246561047339</v>
      </c>
      <c r="E4">
        <f>([2]Feuil1!E5*100)/10.541</f>
        <v>31.543496821933402</v>
      </c>
      <c r="F4">
        <f>([2]Feuil1!F5*100)/10.541</f>
        <v>45.090598614932169</v>
      </c>
      <c r="G4">
        <f>([2]Feuil1!G5*100)/10.541</f>
        <v>40.176453846883604</v>
      </c>
      <c r="H4">
        <f>([2]Feuil1!H5*100)/10.541</f>
        <v>51.228536192012143</v>
      </c>
      <c r="I4">
        <f>([2]Feuil1!I5*100)/10.541</f>
        <v>23.764348733516744</v>
      </c>
      <c r="J4">
        <f>([2]Feuil1!J5*100)/10.541</f>
        <v>27.957499288492549</v>
      </c>
      <c r="K4">
        <f>([2]Feuil1!K5*100)/10.541</f>
        <v>26.249881415425481</v>
      </c>
      <c r="L4">
        <f>([2]Feuil1!L5*100)/10.541</f>
        <v>24.229200265629444</v>
      </c>
      <c r="M4">
        <f>([2]Feuil1!M5*100)/10.541</f>
        <v>14.818328431837587</v>
      </c>
      <c r="N4">
        <f>([2]Feuil1!N5*100)/10.541</f>
        <v>26.041172564272838</v>
      </c>
      <c r="O4">
        <f>([2]Feuil1!O5*100)/10.541</f>
        <v>21.715207285836257</v>
      </c>
      <c r="P4">
        <f>([2]Feuil1!P5*100)/10.541</f>
        <v>14.362963665686367</v>
      </c>
      <c r="Q4">
        <f>([2]Feuil1!Q5*100)/10.541</f>
        <v>20.102457072384027</v>
      </c>
      <c r="R4">
        <f>([2]Feuil1!R5*100)/10.541</f>
        <v>17.939474433165731</v>
      </c>
      <c r="S4">
        <f>([2]Feuil1!S5*100)/10.541</f>
        <v>46.921544445498526</v>
      </c>
      <c r="T4">
        <f>([2]Feuil1!T5*100)/10.541</f>
        <v>36.846598994402804</v>
      </c>
      <c r="U4">
        <f>([2]Feuil1!U5*100)/10.541</f>
        <v>31.657338013471211</v>
      </c>
      <c r="V4">
        <f>([2]Feuil1!V5*100)/10.541</f>
        <v>45.052651551086228</v>
      </c>
      <c r="W4">
        <f>([2]Feuil1!W5*100)/10.541</f>
        <v>40.337728868228815</v>
      </c>
      <c r="X4">
        <f>([2]Feuil1!X5*100)/10.541</f>
        <v>8.5286025993738743</v>
      </c>
      <c r="Y4">
        <f>([2]Feuil1!Y5*100)/10.541</f>
        <v>30.642254055592449</v>
      </c>
      <c r="Z4">
        <f>([2]Feuil1!Z5*100)/10.541</f>
        <v>28.963096480409828</v>
      </c>
      <c r="AA4">
        <f>([2]Feuil1!AA5*100)/10.541</f>
        <v>22.531069158523859</v>
      </c>
      <c r="AB4">
        <f>([2]Feuil1!AB5*100)/10.541</f>
        <v>26.411156436770703</v>
      </c>
      <c r="AC4">
        <f>([2]Feuil1!AC5*100)/10.541</f>
        <v>15.577269708756283</v>
      </c>
      <c r="AD4">
        <f>([2]Feuil1!AD5*100)/10.541</f>
        <v>54.112513044303192</v>
      </c>
      <c r="AE4">
        <f>([2]Feuil1!AE5*100)/10.541</f>
        <v>18.005881794896119</v>
      </c>
      <c r="AF4">
        <f>([2]Feuil1!AF5*100)/10.541</f>
        <v>25.301204819277107</v>
      </c>
      <c r="AG4">
        <f>([2]Feuil1!AG5*100)/10.541</f>
        <v>25.29171805331562</v>
      </c>
      <c r="AH4">
        <f>([2]Feuil1!AH5*100)/10.541</f>
        <v>33.706479461151694</v>
      </c>
      <c r="AI4">
        <f>([2]Feuil1!AI5*100)/10.541</f>
        <v>6.4984346836163551</v>
      </c>
      <c r="AJ4">
        <f>([2]Feuil1!AJ5*100)/10.541</f>
        <v>19.979129114884735</v>
      </c>
      <c r="AK4">
        <f>([2]Feuil1!AK5*100)/10.541</f>
        <v>25.339151883123041</v>
      </c>
      <c r="AL4">
        <f>([2]Feuil1!AL5*100)/10.541</f>
        <v>33.877241248458404</v>
      </c>
      <c r="AM4">
        <f>([2]Feuil1!AM5*100)/10.541</f>
        <v>12.920975239540841</v>
      </c>
      <c r="AN4">
        <f>([2]Feuil1!AN5*100)/10.541</f>
        <v>28.839768522910539</v>
      </c>
      <c r="AO4">
        <f>([2]Feuil1!AO5*100)/10.541</f>
        <v>16.829522815672139</v>
      </c>
      <c r="AP4">
        <f>([2]Feuil1!AP5*100)/10.541</f>
        <v>60.772222749264778</v>
      </c>
      <c r="AQ4">
        <f>([2]Feuil1!AQ5*100)/10.541</f>
        <v>27.245991841381272</v>
      </c>
      <c r="AR4">
        <f>([2]Feuil1!AR5*100)/10.541</f>
        <v>10.606204344938812</v>
      </c>
      <c r="AS4">
        <f>([2]Feuil1!AS5*100)/10.541</f>
        <v>16.857983113556585</v>
      </c>
      <c r="AT4">
        <f>([2]Feuil1!AT5*100)/10.541</f>
        <v>45.005217721278811</v>
      </c>
      <c r="AU4">
        <f>([2]Feuil1!AU5*100)/10.541</f>
        <v>22.967460392752109</v>
      </c>
      <c r="AV4">
        <f>([2]Feuil1!AV5*100)/10.541</f>
        <v>7.1340480030357654</v>
      </c>
      <c r="AW4">
        <f>([2]Feuil1!AW5*100)/10.541</f>
        <v>20.851911583341238</v>
      </c>
      <c r="AX4">
        <f>([2]Feuil1!AX5*100)/10.541</f>
        <v>5.8248743003510102</v>
      </c>
      <c r="AY4">
        <f>([2]Feuil1!AY5*100)/10.541</f>
        <v>46.266957594156146</v>
      </c>
    </row>
    <row r="5" spans="1:51" x14ac:dyDescent="0.3">
      <c r="A5">
        <v>3</v>
      </c>
      <c r="B5">
        <f>([2]Feuil1!B6*100)/10.541</f>
        <v>12.475097239351104</v>
      </c>
      <c r="C5">
        <f>([2]Feuil1!C6*100)/10.541</f>
        <v>34.133383929418464</v>
      </c>
      <c r="D5">
        <f>([2]Feuil1!D6*100)/10.541</f>
        <v>43.53476899724884</v>
      </c>
      <c r="E5">
        <f>([2]Feuil1!E6*100)/10.541</f>
        <v>24.82686652120292</v>
      </c>
      <c r="F5">
        <f>([2]Feuil1!F6*100)/10.541</f>
        <v>35.281282610757991</v>
      </c>
      <c r="G5">
        <f>([2]Feuil1!G6*100)/10.541</f>
        <v>51.49416563893368</v>
      </c>
      <c r="H5">
        <f>([2]Feuil1!H6*100)/10.541</f>
        <v>36.55250924959681</v>
      </c>
      <c r="I5">
        <f>([2]Feuil1!I6*100)/10.541</f>
        <v>22.037757328526702</v>
      </c>
      <c r="J5">
        <f>([2]Feuil1!J6*100)/10.541</f>
        <v>38.743952186699552</v>
      </c>
      <c r="K5">
        <f>([2]Feuil1!K6*100)/10.541</f>
        <v>29.968693672327099</v>
      </c>
      <c r="L5">
        <f>([2]Feuil1!L6*100)/10.541</f>
        <v>38.573190399392843</v>
      </c>
      <c r="M5">
        <f>([2]Feuil1!M6*100)/10.541</f>
        <v>19.286595199696421</v>
      </c>
      <c r="N5">
        <f>([2]Feuil1!N6*100)/10.541</f>
        <v>32.994972014040414</v>
      </c>
      <c r="O5">
        <f>([2]Feuil1!O6*100)/10.541</f>
        <v>31.828099800777913</v>
      </c>
      <c r="P5">
        <f>([2]Feuil1!P6*100)/10.541</f>
        <v>10.995161749359644</v>
      </c>
      <c r="Q5">
        <f>([2]Feuil1!Q6*100)/10.541</f>
        <v>25.936818138696516</v>
      </c>
      <c r="R5">
        <f>([2]Feuil1!R6*100)/10.541</f>
        <v>6.6786832368845452</v>
      </c>
      <c r="S5">
        <f>([2]Feuil1!S6*100)/10.541</f>
        <v>16.203396262214209</v>
      </c>
      <c r="T5">
        <f>([2]Feuil1!T6*100)/10.541</f>
        <v>28.92514941656389</v>
      </c>
      <c r="U5">
        <f>([2]Feuil1!U6*100)/10.541</f>
        <v>36.751731334787969</v>
      </c>
      <c r="V5">
        <f>([2]Feuil1!V6*100)/10.541</f>
        <v>22.976947158713596</v>
      </c>
      <c r="W5">
        <f>([2]Feuil1!W6*100)/10.541</f>
        <v>27.919552224646619</v>
      </c>
      <c r="X5">
        <f>([2]Feuil1!X6*100)/10.541</f>
        <v>15.852385921639312</v>
      </c>
      <c r="Y5">
        <f>([2]Feuil1!Y6*100)/10.541</f>
        <v>22.920026562944692</v>
      </c>
      <c r="Z5">
        <f>([2]Feuil1!Z6*100)/10.541</f>
        <v>40.110046485153205</v>
      </c>
      <c r="AA5">
        <f>([2]Feuil1!AA6*100)/10.541</f>
        <v>35.556398823641018</v>
      </c>
      <c r="AB5">
        <f>([2]Feuil1!AB6*100)/10.541</f>
        <v>23.849729627170095</v>
      </c>
      <c r="AD5">
        <f>([2]Feuil1!AD6*100)/10.541</f>
        <v>37.482212313822217</v>
      </c>
      <c r="AE5">
        <f>([2]Feuil1!AE6*100)/10.541</f>
        <v>44.122948486860821</v>
      </c>
      <c r="AF5">
        <f>([2]Feuil1!AF6*100)/10.541</f>
        <v>13.148657622616449</v>
      </c>
      <c r="AG5">
        <f>([2]Feuil1!AG6*100)/10.541</f>
        <v>20.614742434304144</v>
      </c>
      <c r="AH5">
        <f>([2]Feuil1!AH6*100)/10.541</f>
        <v>31.847073332700884</v>
      </c>
      <c r="AI5">
        <f>([2]Feuil1!AI6*100)/10.541</f>
        <v>17.911014135281281</v>
      </c>
      <c r="AJ5">
        <f>([2]Feuil1!AJ6*100)/10.541</f>
        <v>16.260316857983113</v>
      </c>
      <c r="AK5">
        <f>([2]Feuil1!AK6*100)/10.541</f>
        <v>13.869651835689211</v>
      </c>
      <c r="AL5">
        <f>([2]Feuil1!AL6*100)/10.541</f>
        <v>28.555165544066028</v>
      </c>
      <c r="AM5">
        <f>([2]Feuil1!AM6*100)/10.541</f>
        <v>19.305568731619392</v>
      </c>
      <c r="AN5">
        <f>([2]Feuil1!AN6*100)/10.541</f>
        <v>8.3293805141827146</v>
      </c>
      <c r="AO5">
        <f>([2]Feuil1!AO6*100)/10.541</f>
        <v>44.284223508206054</v>
      </c>
      <c r="AP5">
        <f>([2]Feuil1!AP6*100)/10.541</f>
        <v>30.101508395787874</v>
      </c>
      <c r="AQ5">
        <f>([2]Feuil1!AQ6*100)/10.541</f>
        <v>14.19220187837966</v>
      </c>
      <c r="AR5">
        <f>([2]Feuil1!AR6*100)/10.541</f>
        <v>18.072289156626507</v>
      </c>
      <c r="AS5">
        <f>([2]Feuil1!AS6*100)/10.541</f>
        <v>25.595294564083105</v>
      </c>
      <c r="AT5">
        <f>([2]Feuil1!AT6*100)/10.541</f>
        <v>46.836163551845182</v>
      </c>
      <c r="AU5">
        <f>([2]Feuil1!AU6*100)/10.541</f>
        <v>24.466369414666541</v>
      </c>
      <c r="AV5">
        <f>([2]Feuil1!AV6*100)/10.541</f>
        <v>21.999810264680772</v>
      </c>
      <c r="AW5">
        <f>([2]Feuil1!AW6*100)/10.541</f>
        <v>20.643202732188598</v>
      </c>
      <c r="AX5">
        <f>([2]Feuil1!AX6*100)/10.541</f>
        <v>28.090314011953321</v>
      </c>
      <c r="AY5">
        <f>([2]Feuil1!AY6*100)/10.541</f>
        <v>33.459823546153117</v>
      </c>
    </row>
    <row r="6" spans="1:51" x14ac:dyDescent="0.3">
      <c r="A6">
        <v>4</v>
      </c>
      <c r="C6">
        <f>([2]Feuil1!C7*100)/10.541</f>
        <v>11.640261834740537</v>
      </c>
      <c r="D6">
        <f>([2]Feuil1!D7*100)/10.541</f>
        <v>18.584574518546628</v>
      </c>
      <c r="E6">
        <f>([2]Feuil1!E7*100)/10.541</f>
        <v>55.52604117256427</v>
      </c>
      <c r="F6">
        <f>([2]Feuil1!F7*100)/10.541</f>
        <v>39.066502229390004</v>
      </c>
      <c r="G6">
        <f>([2]Feuil1!G7*100)/10.541</f>
        <v>24.988141542548142</v>
      </c>
      <c r="H6">
        <f>([2]Feuil1!H7*100)/10.541</f>
        <v>37.197609334977699</v>
      </c>
      <c r="I6">
        <f>([2]Feuil1!I7*100)/10.541</f>
        <v>18.97353192296746</v>
      </c>
      <c r="J6">
        <f>([2]Feuil1!J7*100)/10.541</f>
        <v>25.177876861777818</v>
      </c>
      <c r="K6">
        <f>([2]Feuil1!K7*100)/10.541</f>
        <v>16.886443411441039</v>
      </c>
      <c r="L6">
        <f>([2]Feuil1!L7*100)/10.541</f>
        <v>34.664642823261545</v>
      </c>
      <c r="M6">
        <f>([2]Feuil1!M7*100)/10.541</f>
        <v>52.461815767005028</v>
      </c>
      <c r="N6">
        <f>([2]Feuil1!N7*100)/10.541</f>
        <v>26.430129968693674</v>
      </c>
      <c r="O6">
        <f>([2]Feuil1!O7*100)/10.541</f>
        <v>11.289251494165638</v>
      </c>
      <c r="P6">
        <f>([2]Feuil1!P7*100)/10.541</f>
        <v>25.234797457546723</v>
      </c>
      <c r="Q6">
        <f>([2]Feuil1!Q7*100)/10.541</f>
        <v>39.796983208424244</v>
      </c>
      <c r="R6">
        <f>([2]Feuil1!R7*100)/10.541</f>
        <v>15.387534389526612</v>
      </c>
      <c r="S6">
        <f>([2]Feuil1!S7*100)/10.541</f>
        <v>14.002466559149985</v>
      </c>
      <c r="V6">
        <f>([2]Feuil1!V7*100)/10.541</f>
        <v>40.499003889574048</v>
      </c>
      <c r="W6">
        <f>([2]Feuil1!W7*100)/10.541</f>
        <v>28.346456692913385</v>
      </c>
      <c r="X6">
        <f>([2]Feuil1!X7*100)/10.541</f>
        <v>21.326249881415425</v>
      </c>
      <c r="Y6">
        <f>([2]Feuil1!Y7*100)/10.541</f>
        <v>39.04752869746703</v>
      </c>
      <c r="Z6">
        <f>([2]Feuil1!Z7*100)/10.541</f>
        <v>35.859975334408496</v>
      </c>
      <c r="AA6">
        <f>([2]Feuil1!AA7*100)/10.541</f>
        <v>15.235746134142872</v>
      </c>
      <c r="AB6">
        <f>([2]Feuil1!AB7*100)/10.541</f>
        <v>27.644436011763592</v>
      </c>
      <c r="AC6">
        <f>([2]Feuil1!AC7*100)/10.541</f>
        <v>49.359643297599852</v>
      </c>
      <c r="AD6">
        <f>([2]Feuil1!AD7*100)/10.541</f>
        <v>49.815008063751065</v>
      </c>
      <c r="AE6">
        <f>([2]Feuil1!AE7*100)/10.541</f>
        <v>23.688454605824873</v>
      </c>
      <c r="AF6">
        <f>([2]Feuil1!AF7*100)/10.541</f>
        <v>16.089555070676404</v>
      </c>
      <c r="AG6">
        <f>([2]Feuil1!AG7*100)/10.541</f>
        <v>8.7183379186035488</v>
      </c>
      <c r="AI6">
        <f>([2]Feuil1!AI7*100)/10.541</f>
        <v>2.7985959586377005</v>
      </c>
      <c r="AJ6">
        <f>([2]Feuil1!AJ7*100)/10.541</f>
        <v>32.036808651930556</v>
      </c>
      <c r="AK6">
        <f>([2]Feuil1!AK7*100)/10.541</f>
        <v>13.404800303576511</v>
      </c>
      <c r="AL6">
        <f>([2]Feuil1!AL7*100)/10.541</f>
        <v>35.205388483066116</v>
      </c>
      <c r="AM6">
        <f>([2]Feuil1!AM7*100)/10.541</f>
        <v>34.522341333839293</v>
      </c>
      <c r="AO6">
        <f>([2]Feuil1!AO7*100)/10.541</f>
        <v>28.536192012143061</v>
      </c>
      <c r="AP6">
        <f>([2]Feuil1!AP7*100)/10.541</f>
        <v>19.315055497580872</v>
      </c>
      <c r="AQ6">
        <f>([2]Feuil1!AQ7*100)/10.541</f>
        <v>18.622521582392562</v>
      </c>
      <c r="AR6">
        <f>([2]Feuil1!AR7*100)/10.541</f>
        <v>7.5894127691869837</v>
      </c>
      <c r="AS6">
        <f>([2]Feuil1!AS7*100)/10.541</f>
        <v>43.335546912057673</v>
      </c>
      <c r="AT6">
        <f>([2]Feuil1!AT7*100)/10.541</f>
        <v>15.880846219523765</v>
      </c>
      <c r="AU6">
        <f>([2]Feuil1!AU7*100)/10.541</f>
        <v>5.8343610663124936</v>
      </c>
      <c r="AV6">
        <f>([2]Feuil1!AV7*100)/10.541</f>
        <v>24.950194478702208</v>
      </c>
      <c r="AW6">
        <f>([2]Feuil1!AW7*100)/10.541</f>
        <v>34.038516269803623</v>
      </c>
      <c r="AX6">
        <f>([2]Feuil1!AX7*100)/10.541</f>
        <v>18.622521582392562</v>
      </c>
      <c r="AY6">
        <f>([2]Feuil1!AY7*100)/10.541</f>
        <v>35.660753249217336</v>
      </c>
    </row>
    <row r="7" spans="1:51" x14ac:dyDescent="0.3">
      <c r="A7">
        <v>5</v>
      </c>
      <c r="C7">
        <f>([2]Feuil1!C8*100)/10.541</f>
        <v>16.857983113556585</v>
      </c>
      <c r="D7">
        <f>([2]Feuil1!D8*100)/10.541</f>
        <v>32.368845460582484</v>
      </c>
      <c r="F7">
        <f>([2]Feuil1!F8*100)/10.541</f>
        <v>28.517218480220087</v>
      </c>
      <c r="G7">
        <f>([2]Feuil1!G8*100)/10.541</f>
        <v>26.714732947538181</v>
      </c>
      <c r="H7">
        <f>([2]Feuil1!H8*100)/10.541</f>
        <v>44.322170572051988</v>
      </c>
      <c r="I7">
        <f>([2]Feuil1!I8*100)/10.541</f>
        <v>26.714732947538181</v>
      </c>
      <c r="J7">
        <f>([2]Feuil1!J8*100)/10.541</f>
        <v>19.466843752964614</v>
      </c>
      <c r="K7">
        <f>([2]Feuil1!K8*100)/10.541</f>
        <v>41.400246655914998</v>
      </c>
      <c r="L7">
        <f>([2]Feuil1!L8*100)/10.541</f>
        <v>17.806659709704959</v>
      </c>
      <c r="M7">
        <f>([2]Feuil1!M8*100)/10.541</f>
        <v>16.782088985864714</v>
      </c>
      <c r="N7">
        <f>([2]Feuil1!N8*100)/10.541</f>
        <v>29.703064225405555</v>
      </c>
      <c r="O7">
        <f>([2]Feuil1!O8*100)/10.541</f>
        <v>28.384403756759319</v>
      </c>
      <c r="P7">
        <f>([2]Feuil1!P8*100)/10.541</f>
        <v>23.992031116592351</v>
      </c>
      <c r="Q7">
        <f>([2]Feuil1!Q8*100)/10.541</f>
        <v>4.7813300445877998</v>
      </c>
      <c r="R7">
        <f>([2]Feuil1!R8*100)/10.541</f>
        <v>21.003699838724977</v>
      </c>
      <c r="S7">
        <f>([2]Feuil1!S8*100)/10.541</f>
        <v>7.1435347689972479</v>
      </c>
      <c r="U7">
        <f>([2]Feuil1!U8*100)/10.541</f>
        <v>10.568257281092876</v>
      </c>
      <c r="V7">
        <f>([2]Feuil1!V8*100)/10.541</f>
        <v>28.374916990797839</v>
      </c>
      <c r="W7">
        <f>([2]Feuil1!W8*100)/10.541</f>
        <v>30.794042310976188</v>
      </c>
      <c r="X7">
        <f>([2]Feuil1!X8*100)/10.541</f>
        <v>15.169338772412484</v>
      </c>
      <c r="Z7">
        <f>([2]Feuil1!Z8*100)/10.541</f>
        <v>34.759510482876387</v>
      </c>
      <c r="AB7">
        <f>([2]Feuil1!AB8*100)/10.541</f>
        <v>26.211934351579547</v>
      </c>
      <c r="AC7">
        <f>([2]Feuil1!AC8*100)/10.541</f>
        <v>19.229674603927521</v>
      </c>
      <c r="AE7">
        <f>([2]Feuil1!AE8*100)/10.541</f>
        <v>14.268096006071531</v>
      </c>
      <c r="AF7">
        <f>([2]Feuil1!AF8*100)/10.541</f>
        <v>19.732473199886158</v>
      </c>
      <c r="AH7">
        <f>([2]Feuil1!AH8*100)/10.541</f>
        <v>29.873826012712264</v>
      </c>
      <c r="AI7">
        <f>([2]Feuil1!AI8*100)/10.541</f>
        <v>16.857983113556585</v>
      </c>
      <c r="AJ7">
        <f>([2]Feuil1!AJ8*100)/10.541</f>
        <v>35.622806185371402</v>
      </c>
      <c r="AK7">
        <f>([2]Feuil1!AK8*100)/10.541</f>
        <v>35.091547291528315</v>
      </c>
      <c r="AL7">
        <f>([2]Feuil1!AL8*100)/10.541</f>
        <v>36.637890143250161</v>
      </c>
      <c r="AM7">
        <f>([2]Feuil1!AM8*100)/10.541</f>
        <v>27.796224267147327</v>
      </c>
      <c r="AO7">
        <f>([2]Feuil1!AO8*100)/10.541</f>
        <v>24.523290010435442</v>
      </c>
      <c r="AP7">
        <f>([2]Feuil1!AP8*100)/10.541</f>
        <v>37.795275590551178</v>
      </c>
      <c r="AQ7">
        <f>([2]Feuil1!AQ8*100)/10.541</f>
        <v>21.895455839104446</v>
      </c>
      <c r="AR7">
        <f>([2]Feuil1!AR8*100)/10.541</f>
        <v>27.321885969073143</v>
      </c>
      <c r="AS7">
        <f>([2]Feuil1!AS8*100)/10.541</f>
        <v>30.224836353287166</v>
      </c>
      <c r="AT7">
        <f>([2]Feuil1!AT8*100)/10.541</f>
        <v>31.239920311165925</v>
      </c>
      <c r="AU7">
        <f>([2]Feuil1!AU8*100)/10.541</f>
        <v>38.914713974006261</v>
      </c>
      <c r="AV7">
        <f>([2]Feuil1!AV8*100)/10.541</f>
        <v>26.62935205388483</v>
      </c>
      <c r="AX7">
        <f>([2]Feuil1!AX8*100)/10.541</f>
        <v>19.998102646807702</v>
      </c>
      <c r="AY7">
        <f>([2]Feuil1!AY8*100)/10.541</f>
        <v>49.255288872023527</v>
      </c>
    </row>
    <row r="8" spans="1:51" x14ac:dyDescent="0.3">
      <c r="A8">
        <v>6</v>
      </c>
      <c r="B8">
        <f>([2]Feuil1!B9*100)/10.541</f>
        <v>8.5001423014894222</v>
      </c>
      <c r="C8">
        <f>([2]Feuil1!C9*100)/10.541</f>
        <v>40.195427378806563</v>
      </c>
      <c r="F8">
        <f>([2]Feuil1!F9*100)/10.541</f>
        <v>32.055782183853523</v>
      </c>
      <c r="G8">
        <f>([2]Feuil1!G9*100)/10.541</f>
        <v>55.127597002181957</v>
      </c>
      <c r="H8">
        <f>([2]Feuil1!H9*100)/10.541</f>
        <v>20.538848306612277</v>
      </c>
      <c r="I8">
        <f>([2]Feuil1!I9*100)/10.541</f>
        <v>21.772127881605162</v>
      </c>
      <c r="J8">
        <f>([2]Feuil1!J9*100)/10.541</f>
        <v>22.777725073522433</v>
      </c>
      <c r="K8">
        <f>([2]Feuil1!K9*100)/10.541</f>
        <v>36.182525377098941</v>
      </c>
      <c r="L8">
        <f>([2]Feuil1!L9*100)/10.541</f>
        <v>43.961673465515609</v>
      </c>
      <c r="M8">
        <f>([2]Feuil1!M9*100)/10.541</f>
        <v>14.723460772222751</v>
      </c>
      <c r="P8">
        <f>([2]Feuil1!P9*100)/10.541</f>
        <v>21.667773456028836</v>
      </c>
      <c r="Q8">
        <f>([2]Feuil1!Q9*100)/10.541</f>
        <v>11.441039749549377</v>
      </c>
      <c r="R8">
        <f>([2]Feuil1!R9*100)/10.541</f>
        <v>14.078360686841856</v>
      </c>
      <c r="S8">
        <f>([2]Feuil1!S9*100)/10.541</f>
        <v>29.114884735793567</v>
      </c>
      <c r="U8">
        <f>([2]Feuil1!U9*100)/10.541</f>
        <v>20.06451000853809</v>
      </c>
      <c r="V8">
        <f>([2]Feuil1!V9*100)/10.541</f>
        <v>28.232615501375584</v>
      </c>
      <c r="W8">
        <f>([2]Feuil1!W9*100)/10.541</f>
        <v>32.27397780096765</v>
      </c>
      <c r="X8">
        <f>([2]Feuil1!X9*100)/10.541</f>
        <v>9.4867659614837301</v>
      </c>
      <c r="Z8">
        <f>([2]Feuil1!Z9*100)/10.541</f>
        <v>18.7743098377763</v>
      </c>
      <c r="AA8">
        <f>([2]Feuil1!AA9*100)/10.541</f>
        <v>18.983018688928944</v>
      </c>
      <c r="AB8">
        <f>([2]Feuil1!AB9*100)/10.541</f>
        <v>22.531069158523859</v>
      </c>
      <c r="AG8">
        <f>([2]Feuil1!AG9*100)/10.541</f>
        <v>7.3522436201498911</v>
      </c>
      <c r="AH8">
        <f>([2]Feuil1!AH9*100)/10.541</f>
        <v>22.009297030642252</v>
      </c>
      <c r="AI8">
        <f>([2]Feuil1!AI9*100)/10.541</f>
        <v>7.0581538753438959</v>
      </c>
      <c r="AJ8">
        <f>([2]Feuil1!AJ9*100)/10.541</f>
        <v>22.350820605255667</v>
      </c>
      <c r="AK8">
        <f>([2]Feuil1!AK9*100)/10.541</f>
        <v>28.953609714448344</v>
      </c>
      <c r="AL8">
        <f>([2]Feuil1!AL9*100)/10.541</f>
        <v>24.959681244663692</v>
      </c>
      <c r="AO8">
        <f>([2]Feuil1!AO9*100)/10.541</f>
        <v>27.634949245802101</v>
      </c>
      <c r="AP8">
        <f>([2]Feuil1!AP9*100)/10.541</f>
        <v>80.172659140499007</v>
      </c>
      <c r="AQ8">
        <f>([2]Feuil1!AQ9*100)/10.541</f>
        <v>43.696044018594058</v>
      </c>
      <c r="AR8">
        <f>([2]Feuil1!AR9*100)/10.541</f>
        <v>9.9895645574423675</v>
      </c>
      <c r="AU8">
        <f>([2]Feuil1!AU9*100)/10.541</f>
        <v>5.0469594915093445</v>
      </c>
      <c r="AV8">
        <f>([2]Feuil1!AV9*100)/10.541</f>
        <v>32.681908737311453</v>
      </c>
      <c r="AX8">
        <f>([2]Feuil1!AX9*100)/10.541</f>
        <v>20.187837966037378</v>
      </c>
      <c r="AY8">
        <f>([2]Feuil1!AY9*100)/10.541</f>
        <v>53.277677639692619</v>
      </c>
    </row>
    <row r="9" spans="1:51" s="3" customFormat="1" x14ac:dyDescent="0.3"/>
    <row r="11" spans="1:51" s="1" customFormat="1" x14ac:dyDescent="0.3">
      <c r="A11" s="1" t="s">
        <v>54</v>
      </c>
      <c r="B11" s="1" t="s">
        <v>103</v>
      </c>
      <c r="C11" s="1" t="s">
        <v>102</v>
      </c>
      <c r="D11" s="1" t="s">
        <v>101</v>
      </c>
      <c r="E11" s="1" t="s">
        <v>106</v>
      </c>
      <c r="F11" s="1" t="s">
        <v>100</v>
      </c>
      <c r="G11" s="1" t="s">
        <v>99</v>
      </c>
      <c r="H11" s="1" t="s">
        <v>98</v>
      </c>
      <c r="I11" s="1" t="s">
        <v>97</v>
      </c>
      <c r="J11" s="1" t="s">
        <v>96</v>
      </c>
      <c r="K11" s="1" t="s">
        <v>95</v>
      </c>
      <c r="L11" s="1" t="s">
        <v>94</v>
      </c>
      <c r="M11" s="1" t="s">
        <v>93</v>
      </c>
      <c r="N11" s="1" t="s">
        <v>92</v>
      </c>
      <c r="O11" s="1" t="s">
        <v>104</v>
      </c>
      <c r="P11" s="1" t="s">
        <v>91</v>
      </c>
      <c r="Q11" s="1" t="s">
        <v>90</v>
      </c>
      <c r="R11" s="1" t="s">
        <v>89</v>
      </c>
      <c r="S11" s="1" t="s">
        <v>88</v>
      </c>
      <c r="T11" s="1" t="s">
        <v>87</v>
      </c>
      <c r="U11" s="1" t="s">
        <v>86</v>
      </c>
      <c r="V11" s="1" t="s">
        <v>85</v>
      </c>
      <c r="W11" s="1" t="s">
        <v>84</v>
      </c>
      <c r="X11" s="1" t="s">
        <v>83</v>
      </c>
      <c r="Y11" s="1" t="s">
        <v>82</v>
      </c>
      <c r="Z11" s="1" t="s">
        <v>81</v>
      </c>
      <c r="AA11" s="1" t="s">
        <v>80</v>
      </c>
      <c r="AB11" s="1" t="s">
        <v>79</v>
      </c>
      <c r="AC11" s="1" t="s">
        <v>78</v>
      </c>
      <c r="AD11" s="1" t="s">
        <v>77</v>
      </c>
      <c r="AE11" s="1" t="s">
        <v>75</v>
      </c>
      <c r="AF11" s="1" t="s">
        <v>74</v>
      </c>
      <c r="AG11" s="1" t="s">
        <v>73</v>
      </c>
      <c r="AH11" s="1" t="s">
        <v>72</v>
      </c>
      <c r="AI11" s="1" t="s">
        <v>71</v>
      </c>
      <c r="AJ11" s="1" t="s">
        <v>70</v>
      </c>
      <c r="AK11" s="1" t="s">
        <v>69</v>
      </c>
      <c r="AL11" s="1" t="s">
        <v>68</v>
      </c>
      <c r="AM11" s="1" t="s">
        <v>66</v>
      </c>
      <c r="AN11" s="1" t="s">
        <v>65</v>
      </c>
      <c r="AO11" s="1" t="s">
        <v>64</v>
      </c>
      <c r="AP11" s="1" t="s">
        <v>63</v>
      </c>
      <c r="AQ11" s="1" t="s">
        <v>62</v>
      </c>
      <c r="AR11" s="1" t="s">
        <v>60</v>
      </c>
      <c r="AS11" s="1" t="s">
        <v>59</v>
      </c>
      <c r="AT11" s="1" t="s">
        <v>58</v>
      </c>
      <c r="AU11" s="1" t="s">
        <v>57</v>
      </c>
    </row>
    <row r="12" spans="1:51" x14ac:dyDescent="0.3">
      <c r="A12">
        <v>1</v>
      </c>
      <c r="B12">
        <f>([2]Feuil1!B13*100)/28.579</f>
        <v>39.815948773574995</v>
      </c>
      <c r="C12">
        <f>([2]Feuil1!C13*100)/28.579</f>
        <v>7.9219006963154754</v>
      </c>
      <c r="D12">
        <f>([2]Feuil1!D13*100)/28.579</f>
        <v>1.788026173064138</v>
      </c>
      <c r="E12">
        <f>([2]Feuil1!E13*100)/28.579</f>
        <v>3.3871024178592672</v>
      </c>
      <c r="F12">
        <f>([2]Feuil1!F13*100)/28.579</f>
        <v>20.697015290947899</v>
      </c>
      <c r="G12">
        <f>([2]Feuil1!G13*100)/28.579</f>
        <v>11.735889989152875</v>
      </c>
      <c r="H12">
        <f>([2]Feuil1!H13*100)/28.579</f>
        <v>15.192973861926589</v>
      </c>
      <c r="I12">
        <f>([2]Feuil1!I13*100)/28.579</f>
        <v>11.368487350852025</v>
      </c>
      <c r="J12">
        <f>([2]Feuil1!J13*100)/28.579</f>
        <v>3.0022044158298051</v>
      </c>
      <c r="K12">
        <f>([2]Feuil1!K13*100)/28.579</f>
        <v>24.587984184191189</v>
      </c>
      <c r="L12">
        <f>([2]Feuil1!L13*100)/28.579</f>
        <v>9.0625984114209732</v>
      </c>
      <c r="N12">
        <f>([2]Feuil1!N13*100)/28.579</f>
        <v>26.90786941460513</v>
      </c>
      <c r="P12">
        <f>([2]Feuil1!P13*100)/28.579</f>
        <v>8.6602050456628987</v>
      </c>
      <c r="Q12">
        <f>([2]Feuil1!Q13*100)/28.579</f>
        <v>13.838832709332026</v>
      </c>
      <c r="R12">
        <f>([2]Feuil1!R13*100)/28.579</f>
        <v>13.747856817943244</v>
      </c>
      <c r="S12">
        <f>([2]Feuil1!S13*100)/28.579</f>
        <v>12.726127576192308</v>
      </c>
      <c r="T12">
        <f>([2]Feuil1!T13*100)/28.579</f>
        <v>11.791875153084433</v>
      </c>
      <c r="U12">
        <f>([2]Feuil1!U13*100)/28.579</f>
        <v>16.585604814724096</v>
      </c>
      <c r="V12">
        <f>([2]Feuil1!V13*100)/28.579</f>
        <v>12.554673011651913</v>
      </c>
      <c r="W12">
        <f>([2]Feuil1!W13*100)/28.579</f>
        <v>30.574897652122186</v>
      </c>
      <c r="X12">
        <f>([2]Feuil1!X13*100)/28.579</f>
        <v>2.757269323629238</v>
      </c>
      <c r="Y12">
        <f>([2]Feuil1!Y13*100)/28.579</f>
        <v>0.61933587599286188</v>
      </c>
      <c r="Z12">
        <f>([2]Feuil1!Z13*100)/28.579</f>
        <v>2.1519297386192657</v>
      </c>
      <c r="AA12">
        <f>([2]Feuil1!AA13*100)/28.579</f>
        <v>5.3010952097694108</v>
      </c>
      <c r="AB12">
        <f>([2]Feuil1!AB13*100)/28.579</f>
        <v>25.049861786626543</v>
      </c>
      <c r="AC12">
        <f>([2]Feuil1!AC13*100)/28.579</f>
        <v>26.718919486336119</v>
      </c>
      <c r="AD12">
        <f>([2]Feuil1!AD13*100)/28.579</f>
        <v>13.495923580251235</v>
      </c>
      <c r="AE12">
        <f>([2]Feuil1!AF13*100)/28.579</f>
        <v>47.160502466846282</v>
      </c>
      <c r="AF12">
        <f>([2]Feuil1!AG13*100)/28.579</f>
        <v>7.8904090416039745</v>
      </c>
      <c r="AG12">
        <f>([2]Feuil1!AH13*100)/28.579</f>
        <v>29.661639665488647</v>
      </c>
      <c r="AH12">
        <f>([2]Feuil1!AI13*100)/28.579</f>
        <v>17.729801602575318</v>
      </c>
      <c r="AI12">
        <f>([2]Feuil1!AJ13*100)/28.579</f>
        <v>3.7405087651772275</v>
      </c>
      <c r="AJ12">
        <f>([2]Feuil1!AK13*100)/28.579</f>
        <v>6.1933587599286186</v>
      </c>
      <c r="AK12">
        <f>([2]Feuil1!AL13*100)/28.579</f>
        <v>8.6707022639000666</v>
      </c>
      <c r="AL12">
        <f>([2]Feuil1!AM13*100)/28.579</f>
        <v>8.6427096819342886</v>
      </c>
      <c r="AN12">
        <f>([2]Feuil1!AP13*100)/28.579</f>
        <v>21.603275132089998</v>
      </c>
      <c r="AP12">
        <f>([2]Feuil1!AR13*100)/28.579</f>
        <v>9.6469435599566111</v>
      </c>
      <c r="AQ12">
        <f>([2]Feuil1!AS13*100)/28.579</f>
        <v>5.7874663214248212</v>
      </c>
      <c r="AR12">
        <f>([2]Feuil1!AU13*100)/28.579</f>
        <v>98.64235977465971</v>
      </c>
      <c r="AS12">
        <f>([2]Feuil1!AV13*100)/28.579</f>
        <v>31.943035095699639</v>
      </c>
      <c r="AT12">
        <f>([2]Feuil1!AX13*100)/28.579</f>
        <v>11.886350117218937</v>
      </c>
      <c r="AU12">
        <f>([2]Feuil1!AY13*100)/28.579</f>
        <v>54.575037615032016</v>
      </c>
    </row>
    <row r="13" spans="1:51" x14ac:dyDescent="0.3">
      <c r="A13">
        <v>2</v>
      </c>
      <c r="B13">
        <f>([2]Feuil1!B14*100)/28.579</f>
        <v>21.897197242730673</v>
      </c>
      <c r="C13">
        <f>([2]Feuil1!C14*100)/28.579</f>
        <v>3.1561636166415901</v>
      </c>
      <c r="D13">
        <f>([2]Feuil1!D14*100)/28.579</f>
        <v>5.3325868644809127</v>
      </c>
      <c r="E13">
        <f>([2]Feuil1!E14*100)/28.579</f>
        <v>7.8694146051296405</v>
      </c>
      <c r="F13">
        <f>([2]Feuil1!F14*100)/28.579</f>
        <v>12.064802827250778</v>
      </c>
      <c r="G13">
        <f>([2]Feuil1!G14*100)/28.579</f>
        <v>5.4795479198012522</v>
      </c>
      <c r="H13">
        <f>([2]Feuil1!H14*100)/28.579</f>
        <v>6.3333216697575141</v>
      </c>
      <c r="I13">
        <f>([2]Feuil1!I14*100)/28.579</f>
        <v>4.9406907169600052</v>
      </c>
      <c r="J13">
        <f>([2]Feuil1!J14*100)/28.579</f>
        <v>14.059274292312535</v>
      </c>
      <c r="K13">
        <f>([2]Feuil1!K14*100)/28.579</f>
        <v>6.1828615416914516</v>
      </c>
      <c r="L13">
        <f>([2]Feuil1!L14*100)/28.579</f>
        <v>19.454844466216453</v>
      </c>
      <c r="N13">
        <f>([2]Feuil1!N14*100)/28.579</f>
        <v>16.123727212288742</v>
      </c>
      <c r="O13">
        <f>([2]Feuil1!O14*100)/28.579</f>
        <v>19.573812939571013</v>
      </c>
      <c r="P13">
        <f>([2]Feuil1!P14*100)/28.579</f>
        <v>4.7342454249623849</v>
      </c>
      <c r="Q13">
        <f>([2]Feuil1!Q14*100)/28.579</f>
        <v>9.9303684523601241</v>
      </c>
      <c r="R13">
        <f>([2]Feuil1!R14*100)/28.579</f>
        <v>1.049721823716715</v>
      </c>
      <c r="S13">
        <f>([2]Feuil1!S14*100)/28.579</f>
        <v>12.610658175583472</v>
      </c>
      <c r="T13">
        <f>([2]Feuil1!T14*100)/28.579</f>
        <v>19.402358375030616</v>
      </c>
      <c r="U13">
        <f>([2]Feuil1!U14*100)/28.579</f>
        <v>21.631267714055777</v>
      </c>
      <c r="V13">
        <f>([2]Feuil1!V14*100)/28.579</f>
        <v>6.1898596871828957</v>
      </c>
      <c r="W13">
        <f>([2]Feuil1!W14*100)/28.579</f>
        <v>35.172679240001393</v>
      </c>
      <c r="X13">
        <f>([2]Feuil1!X14*100)/28.579</f>
        <v>1.4766086986948457</v>
      </c>
      <c r="Y13">
        <f>([2]Feuil1!Y14*100)/28.579</f>
        <v>0.25193323769201159</v>
      </c>
      <c r="Z13">
        <f>([2]Feuil1!Z14*100)/28.579</f>
        <v>15.777319010462229</v>
      </c>
      <c r="AA13">
        <f>([2]Feuil1!AA14*100)/28.579</f>
        <v>3.4290912908079356</v>
      </c>
      <c r="AB13">
        <f>([2]Feuil1!AB14*100)/28.579</f>
        <v>48.542636201406623</v>
      </c>
      <c r="AC13">
        <f>([2]Feuil1!AC14*100)/28.579</f>
        <v>14.643619440848173</v>
      </c>
      <c r="AD13">
        <f>([2]Feuil1!AD14*100)/28.579</f>
        <v>22.67049231953532</v>
      </c>
      <c r="AE13">
        <f>([2]Feuil1!AF14*100)/28.579</f>
        <v>33.311172539277088</v>
      </c>
      <c r="AF13">
        <f>([2]Feuil1!AG14*100)/28.579</f>
        <v>17.719304384338148</v>
      </c>
      <c r="AG13">
        <f>([2]Feuil1!AH14*100)/28.579</f>
        <v>28.80436684278666</v>
      </c>
      <c r="AI13">
        <f>([2]Feuil1!AJ14*100)/28.579</f>
        <v>1.9734770285874239</v>
      </c>
      <c r="AJ13">
        <f>([2]Feuil1!AK14*100)/28.579</f>
        <v>0.93425242310787648</v>
      </c>
      <c r="AL13">
        <f>([2]Feuil1!AM14*100)/28.579</f>
        <v>10.329262745372475</v>
      </c>
      <c r="AM13">
        <f>([2]Feuil1!AO14*100)/28.579</f>
        <v>10.619685783267434</v>
      </c>
      <c r="AN13">
        <f>([2]Feuil1!AP14*100)/28.579</f>
        <v>19.902725777668916</v>
      </c>
      <c r="AO13">
        <f>([2]Feuil1!AQ14*100)/28.579</f>
        <v>18.860002099443648</v>
      </c>
      <c r="AP13">
        <f>([2]Feuil1!AR14*100)/28.579</f>
        <v>15.885790265579621</v>
      </c>
      <c r="AQ13">
        <f>([2]Feuil1!AS14*100)/28.579</f>
        <v>8.7371846460687905</v>
      </c>
      <c r="AR13">
        <f>([2]Feuil1!AU14*100)/28.579</f>
        <v>9.1360789390811448</v>
      </c>
      <c r="AU13">
        <f>([2]Feuil1!AY14*100)/28.579</f>
        <v>65.401168690297069</v>
      </c>
    </row>
    <row r="14" spans="1:51" x14ac:dyDescent="0.3">
      <c r="A14">
        <v>3</v>
      </c>
      <c r="B14">
        <f>([2]Feuil1!B15*100)/28.579</f>
        <v>43.531964029532176</v>
      </c>
      <c r="C14">
        <f>([2]Feuil1!C15*100)/28.579</f>
        <v>3.6285384373141114</v>
      </c>
      <c r="D14">
        <f>([2]Feuil1!D15*100)/28.579</f>
        <v>43.850379649392913</v>
      </c>
      <c r="E14">
        <f>([2]Feuil1!E15*100)/28.579</f>
        <v>9.0101123202351374</v>
      </c>
      <c r="F14">
        <f>([2]Feuil1!F15*100)/28.579</f>
        <v>8.6462087546800106</v>
      </c>
      <c r="G14">
        <f>([2]Feuil1!G15*100)/28.579</f>
        <v>9.6714370691766671</v>
      </c>
      <c r="H14">
        <f>([2]Feuil1!H15*100)/28.579</f>
        <v>13.558906889674237</v>
      </c>
      <c r="I14">
        <f>([2]Feuil1!I15*100)/28.579</f>
        <v>7.166100983239442</v>
      </c>
      <c r="J14">
        <f>([2]Feuil1!J15*100)/28.579</f>
        <v>17.159452745022566</v>
      </c>
      <c r="K14">
        <f>([2]Feuil1!K15*100)/28.579</f>
        <v>7.0996186010707154</v>
      </c>
      <c r="L14">
        <f>([2]Feuil1!L15*100)/28.579</f>
        <v>15.462402463347212</v>
      </c>
      <c r="M14">
        <f>([2]Feuil1!M15*100)/28.579</f>
        <v>11.221526295531683</v>
      </c>
      <c r="N14">
        <f>([2]Feuil1!N15*100)/28.579</f>
        <v>25.627208789670735</v>
      </c>
      <c r="O14">
        <f>([2]Feuil1!O15*100)/28.579</f>
        <v>8.4852514083767794</v>
      </c>
      <c r="P14">
        <f>([2]Feuil1!P15*100)/28.579</f>
        <v>1.3506420798488401</v>
      </c>
      <c r="Q14">
        <f>([2]Feuil1!Q15*100)/28.579</f>
        <v>5.4900451380384201</v>
      </c>
      <c r="R14">
        <f>([2]Feuil1!R15*100)/28.579</f>
        <v>2.9812099793554707</v>
      </c>
      <c r="S14">
        <f>([2]Feuil1!S15*100)/28.579</f>
        <v>9.0940900661324751</v>
      </c>
      <c r="T14">
        <f>([2]Feuil1!T15*100)/28.579</f>
        <v>7.2325833654081677</v>
      </c>
      <c r="U14">
        <f>([2]Feuil1!U15*100)/28.579</f>
        <v>5.6195108296301486</v>
      </c>
      <c r="V14">
        <f>([2]Feuil1!V15*100)/28.579</f>
        <v>10.063333216697574</v>
      </c>
      <c r="W14">
        <f>([2]Feuil1!W15*100)/28.579</f>
        <v>34.759788656006158</v>
      </c>
      <c r="X14">
        <f>([2]Feuil1!X15*100)/28.579</f>
        <v>7.169600055985164</v>
      </c>
      <c r="Y14">
        <f>([2]Feuil1!Y15*100)/28.579</f>
        <v>4.1009132579866332</v>
      </c>
      <c r="Z14">
        <f>([2]Feuil1!Z15*100)/28.579</f>
        <v>11.137548549634346</v>
      </c>
      <c r="AA14">
        <f>([2]Feuil1!AA15*100)/28.579</f>
        <v>12.001819517827775</v>
      </c>
      <c r="AB14">
        <f>([2]Feuil1!AB15*100)/28.579</f>
        <v>25.18632562370972</v>
      </c>
      <c r="AC14">
        <f>([2]Feuil1!AC15*100)/28.579</f>
        <v>29.507680464676859</v>
      </c>
      <c r="AD14">
        <f>([2]Feuil1!AD15*100)/28.579</f>
        <v>12.176773155113894</v>
      </c>
      <c r="AE14">
        <f>([2]Feuil1!AF15*100)/28.579</f>
        <v>27.929598656356067</v>
      </c>
      <c r="AF14">
        <f>([2]Feuil1!AG15*100)/28.579</f>
        <v>14.132754819972707</v>
      </c>
      <c r="AG14">
        <f>([2]Feuil1!AH15*100)/28.579</f>
        <v>25.48724587984184</v>
      </c>
      <c r="AI14">
        <f>([2]Feuil1!AJ15*100)/28.579</f>
        <v>5.6719969208159835</v>
      </c>
      <c r="AJ14">
        <f>([2]Feuil1!AK15*100)/28.579</f>
        <v>7.5055110395745128</v>
      </c>
      <c r="AK14">
        <f>([2]Feuil1!AL15*100)/28.579</f>
        <v>23.433290178102805</v>
      </c>
      <c r="AL14">
        <f>([2]Feuil1!AM15*100)/28.579</f>
        <v>7.3795444207285072</v>
      </c>
      <c r="AN14">
        <f>([2]Feuil1!AP15*100)/28.579</f>
        <v>9.3810140312817101</v>
      </c>
      <c r="AP14">
        <f>([2]Feuil1!AR15*100)/28.579</f>
        <v>28.611917841771927</v>
      </c>
      <c r="AQ14">
        <f>([2]Feuil1!AS15*100)/28.579</f>
        <v>21.788725987613283</v>
      </c>
      <c r="AR14">
        <f>([2]Feuil1!AU15*100)/28.579</f>
        <v>58.119598306448793</v>
      </c>
      <c r="AS14">
        <f>([2]Feuil1!AV15*100)/28.579</f>
        <v>32.72332831799573</v>
      </c>
      <c r="AT14">
        <f>([2]Feuil1!AX15*100)/28.579</f>
        <v>100</v>
      </c>
      <c r="AU14">
        <f>([2]Feuil1!AY15*100)/28.579</f>
        <v>64.519402358375032</v>
      </c>
    </row>
    <row r="15" spans="1:51" x14ac:dyDescent="0.3">
      <c r="A15">
        <v>4</v>
      </c>
      <c r="B15">
        <f>([2]Feuil1!B16*100)/28.579</f>
        <v>41.981874803177156</v>
      </c>
      <c r="C15">
        <f>([2]Feuil1!C16*100)/28.579</f>
        <v>0.54585534833269178</v>
      </c>
      <c r="D15">
        <f>([2]Feuil1!D16*100)/28.579</f>
        <v>1.2176773155113894</v>
      </c>
      <c r="E15">
        <f>([2]Feuil1!E16*100)/28.579</f>
        <v>30.522411560936355</v>
      </c>
      <c r="F15">
        <f>([2]Feuil1!F16*100)/28.579</f>
        <v>8.8001679554917942</v>
      </c>
      <c r="G15">
        <f>([2]Feuil1!G16*100)/28.579</f>
        <v>15.878792120088177</v>
      </c>
      <c r="H15">
        <f>([2]Feuil1!H16*100)/28.579</f>
        <v>12.124287063928058</v>
      </c>
      <c r="I15">
        <f>([2]Feuil1!I16*100)/28.579</f>
        <v>2.9707127611183033</v>
      </c>
      <c r="J15">
        <f>([2]Feuil1!J16*100)/28.579</f>
        <v>9.4090066132474881</v>
      </c>
      <c r="K15">
        <f>([2]Feuil1!K16*100)/28.579</f>
        <v>2.6348017775289545</v>
      </c>
      <c r="L15">
        <f>([2]Feuil1!L16*100)/28.579</f>
        <v>10.37824976381259</v>
      </c>
      <c r="M15">
        <f>([2]Feuil1!M16*100)/28.579</f>
        <v>25.690192099093736</v>
      </c>
      <c r="N15">
        <f>([2]Feuil1!N16*100)/28.579</f>
        <v>27.226285034465867</v>
      </c>
      <c r="P15">
        <f>([2]Feuil1!P16*100)/28.579</f>
        <v>4.2303789495783617</v>
      </c>
      <c r="Q15">
        <f>([2]Feuil1!Q16*100)/28.579</f>
        <v>16.655586269638544</v>
      </c>
      <c r="R15">
        <f>([2]Feuil1!R16*100)/28.579</f>
        <v>13.852829000314918</v>
      </c>
      <c r="S15">
        <f>([2]Feuil1!S16*100)/28.579</f>
        <v>1.6025753175408517</v>
      </c>
      <c r="V15">
        <f>([2]Feuil1!V16*100)/28.579</f>
        <v>6.3788096154519049</v>
      </c>
      <c r="W15">
        <f>([2]Feuil1!W16*100)/28.579</f>
        <v>9.6854333601595552</v>
      </c>
      <c r="X15">
        <f>([2]Feuil1!X16*100)/28.579</f>
        <v>6.1618671052171168</v>
      </c>
      <c r="Y15">
        <f>([2]Feuil1!Y16*100)/28.579</f>
        <v>3.439588509045103</v>
      </c>
      <c r="Z15">
        <f>([2]Feuil1!Z16*100)/28.579</f>
        <v>12.841596976801148</v>
      </c>
      <c r="AA15">
        <f>([2]Feuil1!AA16*100)/28.579</f>
        <v>9.2025613212498687</v>
      </c>
      <c r="AB15">
        <f>([2]Feuil1!AB16*100)/28.579</f>
        <v>30.308968123447286</v>
      </c>
      <c r="AC15">
        <f>([2]Feuil1!AC16*100)/28.579</f>
        <v>19.930718359634696</v>
      </c>
      <c r="AD15">
        <f>([2]Feuil1!AD16*100)/28.579</f>
        <v>18.051716295181777</v>
      </c>
      <c r="AF15">
        <f>([2]Feuil1!AG16*100)/28.579</f>
        <v>18.181181986773506</v>
      </c>
      <c r="AG15">
        <f>([2]Feuil1!AH16*100)/28.579</f>
        <v>30.616886525070857</v>
      </c>
      <c r="AI15">
        <f>([2]Feuil1!AJ16*100)/28.579</f>
        <v>10.248784072220861</v>
      </c>
      <c r="AJ15">
        <f>([2]Feuil1!AK16*100)/28.579</f>
        <v>6.5642604709751913</v>
      </c>
      <c r="AK15">
        <f>([2]Feuil1!AL16*100)/28.579</f>
        <v>7.73644984079219</v>
      </c>
      <c r="AL15">
        <f>([2]Feuil1!AM16*100)/28.579</f>
        <v>14.286714020784492</v>
      </c>
      <c r="AN15">
        <f>([2]Feuil1!AP16*100)/28.579</f>
        <v>2.5683193953602297</v>
      </c>
      <c r="AO15">
        <f>([2]Feuil1!AQ16*100)/28.579</f>
        <v>7.0296371461562677</v>
      </c>
      <c r="AP15">
        <f>([2]Feuil1!AR16*100)/28.579</f>
        <v>23.972147380944051</v>
      </c>
      <c r="AQ15">
        <f>([2]Feuil1!AS16*100)/28.579</f>
        <v>20.55005423562756</v>
      </c>
      <c r="AR15">
        <f>([2]Feuil1!AU16*100)/28.579</f>
        <v>7.0366352916477144</v>
      </c>
      <c r="AS15">
        <f>([2]Feuil1!AV16*100)/28.579</f>
        <v>34.68980720109171</v>
      </c>
      <c r="AT15">
        <f>([2]Feuil1!AX16*100)/28.579</f>
        <v>30.186500577347005</v>
      </c>
      <c r="AU15">
        <f>([2]Feuil1!AY16*100)/28.579</f>
        <v>46.639140627733653</v>
      </c>
    </row>
    <row r="16" spans="1:51" x14ac:dyDescent="0.3">
      <c r="A16">
        <v>5</v>
      </c>
      <c r="B16">
        <f>([2]Feuil1!B17*100)/28.579</f>
        <v>17.078974071870956</v>
      </c>
      <c r="C16">
        <f>([2]Feuil1!C17*100)/28.579</f>
        <v>3.4745792365023269</v>
      </c>
      <c r="D16">
        <f>([2]Feuil1!D17*100)/28.579</f>
        <v>4.4718149690332059</v>
      </c>
      <c r="F16">
        <f>([2]Feuil1!F17*100)/28.579</f>
        <v>7.9184016235697534</v>
      </c>
      <c r="G16">
        <f>([2]Feuil1!G17*100)/28.579</f>
        <v>6.5642604709751913</v>
      </c>
      <c r="H16">
        <f>([2]Feuil1!H17*100)/28.579</f>
        <v>11.518947478918086</v>
      </c>
      <c r="I16">
        <f>([2]Feuil1!I17*100)/28.579</f>
        <v>2.5158333041743934</v>
      </c>
      <c r="J16">
        <f>([2]Feuil1!J17*100)/28.579</f>
        <v>3.3941005633507122</v>
      </c>
      <c r="K16">
        <f>([2]Feuil1!K17*100)/28.579</f>
        <v>10.577696910318766</v>
      </c>
      <c r="L16">
        <f>([2]Feuil1!L17*100)/28.579</f>
        <v>12.341229574162845</v>
      </c>
      <c r="N16">
        <f>([2]Feuil1!N17*100)/28.579</f>
        <v>19.440848175233562</v>
      </c>
      <c r="O16">
        <f>([2]Feuil1!O17*100)/28.579</f>
        <v>17.0859722173624</v>
      </c>
      <c r="P16">
        <f>([2]Feuil1!P17*100)/28.579</f>
        <v>4.2828650407641975</v>
      </c>
      <c r="Q16">
        <f>([2]Feuil1!Q17*100)/28.579</f>
        <v>1.7495363728611917E-2</v>
      </c>
      <c r="R16">
        <f>([2]Feuil1!R17*100)/28.579</f>
        <v>17.253927709157075</v>
      </c>
      <c r="S16">
        <f>([2]Feuil1!S17*100)/28.579</f>
        <v>3.5130690367052733</v>
      </c>
      <c r="U16">
        <f>([2]Feuil1!U17*100)/28.579</f>
        <v>10.654676510724657</v>
      </c>
      <c r="V16">
        <f>([2]Feuil1!V17*100)/28.579</f>
        <v>13.478428216522621</v>
      </c>
      <c r="W16">
        <f>([2]Feuil1!W17*100)/28.579</f>
        <v>16.04674761188285</v>
      </c>
      <c r="X16">
        <f>([2]Feuil1!X17*100)/28.579</f>
        <v>7.6139822946919073</v>
      </c>
      <c r="Z16">
        <f>([2]Feuil1!Z17*100)/28.579</f>
        <v>10.171804471814969</v>
      </c>
      <c r="AA16">
        <f>([2]Feuil1!AA17*100)/28.579</f>
        <v>16.120228139543023</v>
      </c>
      <c r="AB16">
        <f>([2]Feuil1!AB17*100)/28.579</f>
        <v>23.436789250848527</v>
      </c>
      <c r="AC16">
        <f>([2]Feuil1!AC17*100)/28.579</f>
        <v>26.662934322404563</v>
      </c>
      <c r="AF16">
        <f>([2]Feuil1!AG17*100)/28.579</f>
        <v>29.74211833864026</v>
      </c>
      <c r="AG16">
        <f>([2]Feuil1!AH17*100)/28.579</f>
        <v>17.771790475523986</v>
      </c>
      <c r="AH16">
        <f>([2]Feuil1!AI17*100)/28.579</f>
        <v>7.3410546205255596</v>
      </c>
      <c r="AI16">
        <f>([2]Feuil1!AJ17*100)/28.579</f>
        <v>13.772350327163302</v>
      </c>
      <c r="AJ16">
        <f>([2]Feuil1!AK17*100)/28.579</f>
        <v>5.6195108296301486</v>
      </c>
      <c r="AK16">
        <f>([2]Feuil1!AL17*100)/28.579</f>
        <v>10.948598621365337</v>
      </c>
      <c r="AL16">
        <f>([2]Feuil1!AM17*100)/28.579</f>
        <v>11.113055040414292</v>
      </c>
      <c r="AM16">
        <f>([2]Feuil1!AO17*100)/28.579</f>
        <v>16.613597396689876</v>
      </c>
      <c r="AN16">
        <f>([2]Feuil1!AP17*100)/28.579</f>
        <v>2.5158333041743934</v>
      </c>
      <c r="AO16">
        <f>([2]Feuil1!AQ17*100)/28.579</f>
        <v>7.4880156758459009</v>
      </c>
      <c r="AP16">
        <f>([2]Feuil1!AR17*100)/28.579</f>
        <v>18.314146751110954</v>
      </c>
      <c r="AQ16">
        <f>([2]Feuil1!AS17*100)/28.579</f>
        <v>12.929073795444207</v>
      </c>
      <c r="AR16">
        <f>([2]Feuil1!AU17*100)/28.579</f>
        <v>17.246929563665628</v>
      </c>
      <c r="AS16">
        <f>([2]Feuil1!AV17*100)/28.579</f>
        <v>24.752440603240139</v>
      </c>
      <c r="AT16">
        <f>([2]Feuil1!AX17*100)/28.579</f>
        <v>50.956996395955066</v>
      </c>
      <c r="AU16">
        <f>([2]Feuil1!AY17*100)/28.579</f>
        <v>58.186080688617515</v>
      </c>
    </row>
    <row r="17" spans="1:48" x14ac:dyDescent="0.3">
      <c r="A17">
        <v>6</v>
      </c>
      <c r="B17">
        <f>([2]Feuil1!B18*100)/28.579</f>
        <v>16.771055670247385</v>
      </c>
      <c r="C17">
        <f>([2]Feuil1!C18*100)/28.579</f>
        <v>3.0896812344728644</v>
      </c>
      <c r="D17">
        <f>([2]Feuil1!D18*100)/28.579</f>
        <v>18.709541971377586</v>
      </c>
      <c r="F17">
        <f>([2]Feuil1!F18*100)/28.579</f>
        <v>4.3598446411700893</v>
      </c>
      <c r="G17">
        <f>([2]Feuil1!G18*100)/28.579</f>
        <v>10.567199692081598</v>
      </c>
      <c r="H17">
        <f>([2]Feuil1!H18*100)/28.579</f>
        <v>2.1554288113649882</v>
      </c>
      <c r="I17">
        <f>([2]Feuil1!I18*100)/28.579</f>
        <v>5.6894922845445954</v>
      </c>
      <c r="J17">
        <f>([2]Feuil1!J18*100)/28.579</f>
        <v>16.088736484831518</v>
      </c>
      <c r="K17">
        <f>([2]Feuil1!K18*100)/28.579</f>
        <v>14.437174148850556</v>
      </c>
      <c r="L17">
        <f>([2]Feuil1!L18*100)/28.579</f>
        <v>15.836803247139507</v>
      </c>
      <c r="M17">
        <f>([2]Feuil1!M18*100)/28.579</f>
        <v>8.2683088981419921</v>
      </c>
      <c r="P17">
        <f>([2]Feuil1!P18*100)/28.579</f>
        <v>8.562231008782673</v>
      </c>
      <c r="Q17">
        <f>([2]Feuil1!Q18*100)/28.579</f>
        <v>7.0541306553763246</v>
      </c>
      <c r="R17">
        <f>([2]Feuil1!R18*100)/28.579</f>
        <v>2.3863676125826658</v>
      </c>
      <c r="S17">
        <f>([2]Feuil1!S18*100)/28.579</f>
        <v>12.848595122292592</v>
      </c>
      <c r="U17">
        <f>([2]Feuil1!U18*100)/28.579</f>
        <v>11.036075440008396</v>
      </c>
      <c r="V17">
        <f>([2]Feuil1!V18*100)/28.579</f>
        <v>8.7266874278316262</v>
      </c>
      <c r="W17">
        <f>([2]Feuil1!W18*100)/28.579</f>
        <v>22.380069281640367</v>
      </c>
      <c r="X17">
        <f>([2]Feuil1!X18*100)/28.579</f>
        <v>1.7215437908954128</v>
      </c>
      <c r="Z17">
        <f>([2]Feuil1!Z18*100)/28.579</f>
        <v>3.9819447846320717</v>
      </c>
      <c r="AA17">
        <f>([2]Feuil1!AA18*100)/28.579</f>
        <v>5.1366387907204594</v>
      </c>
      <c r="AB17">
        <f>([2]Feuil1!AB18*100)/28.579</f>
        <v>9.8218971972427305</v>
      </c>
      <c r="AC17">
        <f>([2]Feuil1!AC18*100)/28.579</f>
        <v>15.329437699009762</v>
      </c>
      <c r="AF17">
        <f>([2]Feuil1!AG18*100)/28.579</f>
        <v>12.505685993211797</v>
      </c>
      <c r="AG17">
        <f>([2]Feuil1!AH18*100)/28.579</f>
        <v>27.205290597991532</v>
      </c>
      <c r="AI17">
        <f>([2]Feuil1!AJ18*100)/28.579</f>
        <v>11.70089926169565</v>
      </c>
      <c r="AJ17">
        <f>([2]Feuil1!AK18*100)/28.579</f>
        <v>3.7685013471430064</v>
      </c>
      <c r="AM17">
        <f>([2]Feuil1!AO18*100)/28.579</f>
        <v>33.108226320025189</v>
      </c>
      <c r="AN17">
        <f>([2]Feuil1!AP18*100)/28.579</f>
        <v>3.9889429301235166</v>
      </c>
      <c r="AO17">
        <f>([2]Feuil1!AQ18*100)/28.579</f>
        <v>13.380454179642394</v>
      </c>
      <c r="AP17">
        <f>([2]Feuil1!AR18*100)/28.579</f>
        <v>11.630917806781202</v>
      </c>
      <c r="AR17">
        <f>([2]Feuil1!AU18*100)/28.579</f>
        <v>9.7904055425312286</v>
      </c>
      <c r="AS17">
        <f>([2]Feuil1!AV18*100)/28.579</f>
        <v>4.1464012036810241</v>
      </c>
      <c r="AT17">
        <f>([2]Feuil1!AX18*100)/28.579</f>
        <v>42.685188425067359</v>
      </c>
      <c r="AU17">
        <f>([2]Feuil1!AY18*100)/28.579</f>
        <v>71.647013541411525</v>
      </c>
    </row>
    <row r="18" spans="1:48" s="3" customFormat="1" x14ac:dyDescent="0.3"/>
    <row r="20" spans="1:48" s="1" customFormat="1" x14ac:dyDescent="0.3">
      <c r="A20" s="1" t="s">
        <v>105</v>
      </c>
      <c r="B20" s="1" t="s">
        <v>103</v>
      </c>
      <c r="C20" s="1" t="s">
        <v>102</v>
      </c>
      <c r="D20" s="1" t="s">
        <v>101</v>
      </c>
      <c r="E20" s="1" t="s">
        <v>100</v>
      </c>
      <c r="F20" s="1" t="s">
        <v>99</v>
      </c>
      <c r="G20" s="1" t="s">
        <v>98</v>
      </c>
      <c r="H20" s="1" t="s">
        <v>97</v>
      </c>
      <c r="I20" s="1" t="s">
        <v>96</v>
      </c>
      <c r="J20" s="1" t="s">
        <v>95</v>
      </c>
      <c r="K20" s="1" t="s">
        <v>94</v>
      </c>
      <c r="L20" s="1" t="s">
        <v>93</v>
      </c>
      <c r="M20" s="1" t="s">
        <v>92</v>
      </c>
      <c r="N20" s="1" t="s">
        <v>104</v>
      </c>
      <c r="O20" s="1" t="s">
        <v>91</v>
      </c>
      <c r="P20" s="1" t="s">
        <v>90</v>
      </c>
      <c r="Q20" s="1" t="s">
        <v>89</v>
      </c>
      <c r="R20" s="1" t="s">
        <v>88</v>
      </c>
      <c r="S20" s="1" t="s">
        <v>87</v>
      </c>
      <c r="T20" s="1" t="s">
        <v>86</v>
      </c>
      <c r="U20" s="1" t="s">
        <v>85</v>
      </c>
      <c r="V20" s="1" t="s">
        <v>84</v>
      </c>
      <c r="W20" s="1" t="s">
        <v>83</v>
      </c>
      <c r="X20" s="1" t="s">
        <v>82</v>
      </c>
      <c r="Y20" s="1" t="s">
        <v>81</v>
      </c>
      <c r="Z20" s="1" t="s">
        <v>80</v>
      </c>
      <c r="AA20" s="1" t="s">
        <v>79</v>
      </c>
      <c r="AB20" s="1" t="s">
        <v>78</v>
      </c>
      <c r="AC20" s="1" t="s">
        <v>77</v>
      </c>
      <c r="AD20" s="1" t="s">
        <v>76</v>
      </c>
      <c r="AE20" s="1" t="s">
        <v>75</v>
      </c>
      <c r="AF20" s="1" t="s">
        <v>74</v>
      </c>
      <c r="AG20" s="1" t="s">
        <v>73</v>
      </c>
      <c r="AH20" s="1" t="s">
        <v>72</v>
      </c>
      <c r="AI20" s="1" t="s">
        <v>71</v>
      </c>
      <c r="AJ20" s="1" t="s">
        <v>70</v>
      </c>
      <c r="AK20" s="1" t="s">
        <v>69</v>
      </c>
      <c r="AL20" s="1" t="s">
        <v>68</v>
      </c>
      <c r="AM20" s="1" t="s">
        <v>66</v>
      </c>
      <c r="AN20" s="1" t="s">
        <v>65</v>
      </c>
      <c r="AO20" s="1" t="s">
        <v>64</v>
      </c>
      <c r="AP20" s="1" t="s">
        <v>63</v>
      </c>
      <c r="AQ20" s="1" t="s">
        <v>62</v>
      </c>
      <c r="AR20" s="1" t="s">
        <v>61</v>
      </c>
      <c r="AS20" s="1" t="s">
        <v>60</v>
      </c>
      <c r="AT20" s="1" t="s">
        <v>59</v>
      </c>
      <c r="AU20" s="1" t="s">
        <v>58</v>
      </c>
      <c r="AV20" s="1" t="s">
        <v>57</v>
      </c>
    </row>
    <row r="21" spans="1:48" x14ac:dyDescent="0.3">
      <c r="A21">
        <v>1</v>
      </c>
      <c r="B21">
        <f>([2]Feuil1!B22*100)/9.658</f>
        <v>19.879892317249951</v>
      </c>
      <c r="C21">
        <f>([2]Feuil1!C22*100)/9.658</f>
        <v>13.708842410436946</v>
      </c>
      <c r="D21">
        <f>([2]Feuil1!D22*100)/9.658</f>
        <v>13.066887554359081</v>
      </c>
      <c r="E21">
        <f>([2]Feuil1!F22*100)/9.658</f>
        <v>36.974528887968525</v>
      </c>
      <c r="F21">
        <f>([2]Feuil1!G22*100)/9.658</f>
        <v>45.237109132325536</v>
      </c>
      <c r="G21">
        <f>([2]Feuil1!H22*100)/9.658</f>
        <v>34.468834127148483</v>
      </c>
      <c r="H21">
        <f>([2]Feuil1!I22*100)/9.658</f>
        <v>15.313729550631603</v>
      </c>
      <c r="I21">
        <f>([2]Feuil1!J22*100)/9.658</f>
        <v>14.764961689790848</v>
      </c>
      <c r="J21">
        <f>([2]Feuil1!K22*100)/9.658</f>
        <v>5.8604265893559742</v>
      </c>
      <c r="K21">
        <f>([2]Feuil1!L22*100)/9.658</f>
        <v>29.488506937254094</v>
      </c>
      <c r="L21">
        <f>([2]Feuil1!M22*100)/9.658</f>
        <v>6.2228204597225094</v>
      </c>
      <c r="M21">
        <f>([2]Feuil1!N22*100)/9.658</f>
        <v>43.259474011182441</v>
      </c>
      <c r="N21">
        <f>([2]Feuil1!O22*100)/9.658</f>
        <v>44.232760405881145</v>
      </c>
      <c r="O21">
        <f>([2]Feuil1!P22*100)/9.658</f>
        <v>23.296748809277286</v>
      </c>
      <c r="P21">
        <f>([2]Feuil1!Q22*100)/9.658</f>
        <v>0.28991509629322848</v>
      </c>
      <c r="Q21">
        <f>([2]Feuil1!R22*100)/9.658</f>
        <v>23.04825015531166</v>
      </c>
      <c r="R21">
        <f>([2]Feuil1!S22*100)/9.658</f>
        <v>5.239179954441914</v>
      </c>
      <c r="S21">
        <f>([2]Feuil1!T22*100)/9.658</f>
        <v>21.339821909297992</v>
      </c>
      <c r="T21">
        <f>([2]Feuil1!U22*100)/9.658</f>
        <v>29.022571961068547</v>
      </c>
      <c r="U21">
        <f>([2]Feuil1!V22*100)/9.658</f>
        <v>6.7301718782356597</v>
      </c>
      <c r="V21">
        <f>([2]Feuil1!W22*100)/9.658</f>
        <v>16.980741354317665</v>
      </c>
      <c r="W21">
        <f>([2]Feuil1!X22*100)/9.658</f>
        <v>27.407330710291987</v>
      </c>
      <c r="X21">
        <f>([2]Feuil1!Y22*100)/9.658</f>
        <v>7.9830192586456841</v>
      </c>
      <c r="Y21">
        <f>([2]Feuil1!Z22*100)/9.658</f>
        <v>31.455787947815281</v>
      </c>
      <c r="Z21">
        <f>([2]Feuil1!AA22*100)/9.658</f>
        <v>25.564299026713606</v>
      </c>
      <c r="AA21">
        <f>([2]Feuil1!AB22*100)/9.658</f>
        <v>45.05073514185132</v>
      </c>
      <c r="AB21">
        <f>([2]Feuil1!AC22*100)/9.658</f>
        <v>9.1219714226547932</v>
      </c>
      <c r="AC21">
        <f>([2]Feuil1!AD22*100)/9.658</f>
        <v>45.547732449782565</v>
      </c>
      <c r="AE21">
        <f>([2]Feuil1!AF22*100)/9.658</f>
        <v>42.886726030234009</v>
      </c>
      <c r="AF21">
        <f>([2]Feuil1!AG22*100)/9.658</f>
        <v>25.988817560571544</v>
      </c>
      <c r="AG21">
        <f>([2]Feuil1!AH22*100)/9.658</f>
        <v>30.503209774280393</v>
      </c>
      <c r="AH21">
        <f>([2]Feuil1!AI22*100)/9.658</f>
        <v>20.273348519362187</v>
      </c>
      <c r="AI21">
        <f>([2]Feuil1!AJ22*100)/9.658</f>
        <v>3.7378339200662665</v>
      </c>
      <c r="AJ21">
        <f>([2]Feuil1!AK22*100)/9.658</f>
        <v>19.041209360115968</v>
      </c>
      <c r="AK21">
        <f>([2]Feuil1!AL22*100)/9.658</f>
        <v>9.0805549803271912</v>
      </c>
      <c r="AL21">
        <f>([2]Feuil1!AM22*100)/9.658</f>
        <v>5.7051149306274596</v>
      </c>
      <c r="AM21">
        <f>([2]Feuil1!AO22*100)/9.658</f>
        <v>19.859184096086146</v>
      </c>
      <c r="AN21">
        <f>([2]Feuil1!AP22*100)/9.658</f>
        <v>20.656450610892527</v>
      </c>
      <c r="AO21">
        <f>([2]Feuil1!AQ22*100)/9.658</f>
        <v>22.685856284945125</v>
      </c>
      <c r="AP21">
        <f>([2]Feuil1!AR22*100)/9.658</f>
        <v>25.088009939946161</v>
      </c>
      <c r="AQ21">
        <f>([2]Feuil1!AS22*100)/9.658</f>
        <v>10.747566784013253</v>
      </c>
      <c r="AR21">
        <f>([2]Feuil1!AT22*100)/9.658</f>
        <v>26.351211430938083</v>
      </c>
      <c r="AS21">
        <f>([2]Feuil1!AU22*100)/9.658</f>
        <v>14.858148685027956</v>
      </c>
      <c r="AT21">
        <f>([2]Feuil1!AV22*100)/9.658</f>
        <v>17.281010561192794</v>
      </c>
      <c r="AU21">
        <f>([2]Feuil1!AX22*100)/9.658</f>
        <v>56.139987575067295</v>
      </c>
      <c r="AV21">
        <f>([2]Feuil1!AY22*100)/9.658</f>
        <v>39.573410644025678</v>
      </c>
    </row>
    <row r="22" spans="1:48" x14ac:dyDescent="0.3">
      <c r="A22">
        <v>2</v>
      </c>
      <c r="B22">
        <f>([2]Feuil1!B23*100)/9.658</f>
        <v>36.446469248291571</v>
      </c>
      <c r="C22">
        <f>([2]Feuil1!C23*100)/9.658</f>
        <v>6.6162766618347488</v>
      </c>
      <c r="D22">
        <f>([2]Feuil1!D23*100)/9.658</f>
        <v>10.033133153862083</v>
      </c>
      <c r="E22">
        <f>([2]Feuil1!F23*100)/9.658</f>
        <v>33.278111410229862</v>
      </c>
      <c r="F22">
        <f>([2]Feuil1!G23*100)/9.658</f>
        <v>30.492855663698489</v>
      </c>
      <c r="G22">
        <f>([2]Feuil1!H23*100)/9.658</f>
        <v>40.215365500103537</v>
      </c>
      <c r="H22">
        <f>([2]Feuil1!I23*100)/9.658</f>
        <v>15.997100849037068</v>
      </c>
      <c r="I22">
        <f>([2]Feuil1!J23*100)/9.658</f>
        <v>8.8631186581072683</v>
      </c>
      <c r="J22">
        <f>([2]Feuil1!K23*100)/9.658</f>
        <v>23.472768689169602</v>
      </c>
      <c r="K22">
        <f>([2]Feuil1!L23*100)/9.658</f>
        <v>13.76061296334645</v>
      </c>
      <c r="L22">
        <f>([2]Feuil1!M23*100)/9.658</f>
        <v>7.6309794988610484</v>
      </c>
      <c r="M22">
        <f>([2]Feuil1!N23*100)/9.658</f>
        <v>39.35597432180576</v>
      </c>
      <c r="N22">
        <f>([2]Feuil1!O23*100)/9.658</f>
        <v>50.093186995237112</v>
      </c>
      <c r="O22">
        <f>([2]Feuil1!P23*100)/9.658</f>
        <v>11.348105197763514</v>
      </c>
      <c r="P22">
        <f>([2]Feuil1!Q23*100)/9.658</f>
        <v>0.33133153862083253</v>
      </c>
      <c r="Q22">
        <f>([2]Feuil1!R23*100)/9.658</f>
        <v>19.703872437357631</v>
      </c>
      <c r="R22">
        <f>([2]Feuil1!S23*100)/9.658</f>
        <v>35.514599295920483</v>
      </c>
      <c r="S22">
        <f>([2]Feuil1!T23*100)/9.658</f>
        <v>13.242907434251398</v>
      </c>
      <c r="T22">
        <f>([2]Feuil1!U23*100)/9.658</f>
        <v>33.029612756264235</v>
      </c>
      <c r="U22">
        <f>([2]Feuil1!V23*100)/9.658</f>
        <v>2.4953406502381443</v>
      </c>
      <c r="V22">
        <f>([2]Feuil1!W23*100)/9.658</f>
        <v>7.0407951956926906</v>
      </c>
      <c r="W22">
        <f>([2]Feuil1!X23*100)/9.658</f>
        <v>18.813418927314142</v>
      </c>
      <c r="X22">
        <f>([2]Feuil1!Y23*100)/9.658</f>
        <v>5.166701180368606</v>
      </c>
      <c r="Y22">
        <f>([2]Feuil1!Z23*100)/9.658</f>
        <v>4.7732449782563684</v>
      </c>
      <c r="Z22">
        <f>([2]Feuil1!AA23*100)/9.658</f>
        <v>18.306067508800997</v>
      </c>
      <c r="AA22">
        <f>([2]Feuil1!AB23*100)/9.658</f>
        <v>30.658521433008904</v>
      </c>
      <c r="AB22">
        <f>([2]Feuil1!AC23*100)/9.658</f>
        <v>9.4118865189480232</v>
      </c>
      <c r="AC22">
        <f>([2]Feuil1!AD23*100)/9.658</f>
        <v>49.979291778836199</v>
      </c>
      <c r="AD22">
        <f>([2]Feuil1!AE23*100)/9.658</f>
        <v>37.751087181611098</v>
      </c>
      <c r="AF22">
        <f>([2]Feuil1!AG23*100)/9.658</f>
        <v>34.60343756471319</v>
      </c>
      <c r="AG22">
        <f>([2]Feuil1!AH23*100)/9.658</f>
        <v>44.936839925450407</v>
      </c>
      <c r="AI22">
        <f>([2]Feuil1!AJ23*100)/9.658</f>
        <v>6.0053841375025883</v>
      </c>
      <c r="AJ22">
        <f>([2]Feuil1!AK23*100)/9.658</f>
        <v>13.449989645889419</v>
      </c>
      <c r="AL22">
        <f>([2]Feuil1!AM23*100)/9.658</f>
        <v>5.6015738248084492</v>
      </c>
      <c r="AN22">
        <f>([2]Feuil1!AP23*100)/9.658</f>
        <v>26.320149099192381</v>
      </c>
      <c r="AO22">
        <f>([2]Feuil1!AQ23*100)/9.658</f>
        <v>16.535514599295919</v>
      </c>
      <c r="AQ22">
        <f>([2]Feuil1!AS23*100)/9.658</f>
        <v>6.5748602195071451</v>
      </c>
      <c r="AR22">
        <f>([2]Feuil1!AT23*100)/9.658</f>
        <v>33.57838061710499</v>
      </c>
      <c r="AS22">
        <f>([2]Feuil1!AU23*100)/9.658</f>
        <v>22.71691861669083</v>
      </c>
      <c r="AU22">
        <f>([2]Feuil1!AX23*100)/9.658</f>
        <v>12.776972458065853</v>
      </c>
      <c r="AV22">
        <f>([2]Feuil1!AY23*100)/9.658</f>
        <v>73.048250155311663</v>
      </c>
    </row>
    <row r="23" spans="1:48" x14ac:dyDescent="0.3">
      <c r="A23">
        <v>3</v>
      </c>
      <c r="C23">
        <f>([2]Feuil1!C24*100)/9.658</f>
        <v>6.8751294263822746</v>
      </c>
      <c r="D23">
        <f>([2]Feuil1!D24*100)/9.658</f>
        <v>7.5377925036239386</v>
      </c>
      <c r="E23">
        <f>([2]Feuil1!F24*100)/9.658</f>
        <v>42.803893145578797</v>
      </c>
      <c r="F23">
        <f>([2]Feuil1!G24*100)/9.658</f>
        <v>29.405674052598883</v>
      </c>
      <c r="G23">
        <f>([2]Feuil1!H24*100)/9.658</f>
        <v>37.223027541934151</v>
      </c>
      <c r="H23">
        <f>([2]Feuil1!I24*100)/9.658</f>
        <v>9.215158417891903</v>
      </c>
      <c r="I23">
        <f>([2]Feuil1!J24*100)/9.658</f>
        <v>4.1519983433423073</v>
      </c>
      <c r="J23">
        <f>([2]Feuil1!K24*100)/9.658</f>
        <v>28.349554773244982</v>
      </c>
      <c r="K23">
        <f>([2]Feuil1!L24*100)/9.658</f>
        <v>7.9105404845723761</v>
      </c>
      <c r="L23">
        <f>([2]Feuil1!M24*100)/9.658</f>
        <v>11.42058397183682</v>
      </c>
      <c r="M23">
        <f>([2]Feuil1!N24*100)/9.658</f>
        <v>52.464278318492447</v>
      </c>
      <c r="N23">
        <f>([2]Feuil1!O24*100)/9.658</f>
        <v>59.41188651894803</v>
      </c>
      <c r="O23">
        <f>([2]Feuil1!P24*100)/9.658</f>
        <v>8.1279768067922973</v>
      </c>
      <c r="P23">
        <f>([2]Feuil1!Q24*100)/9.658</f>
        <v>0.64195485607786296</v>
      </c>
      <c r="Q23">
        <f>([2]Feuil1!R24*100)/9.658</f>
        <v>9.1530337544004983</v>
      </c>
      <c r="R23">
        <f>([2]Feuil1!S24*100)/9.658</f>
        <v>23.565955684406706</v>
      </c>
      <c r="S23">
        <f>([2]Feuil1!T24*100)/9.658</f>
        <v>46.479602402153652</v>
      </c>
      <c r="T23">
        <f>([2]Feuil1!U24*100)/9.658</f>
        <v>19.061917581279769</v>
      </c>
      <c r="U23">
        <f>([2]Feuil1!V24*100)/9.658</f>
        <v>10.592255125284739</v>
      </c>
      <c r="V23">
        <f>([2]Feuil1!W24*100)/9.658</f>
        <v>5.4462621660799337</v>
      </c>
      <c r="W23">
        <f>([2]Feuil1!X24*100)/9.658</f>
        <v>15.365500103541107</v>
      </c>
      <c r="X23">
        <f>([2]Feuil1!Y24*100)/9.658</f>
        <v>9.4429488506937265</v>
      </c>
      <c r="Y23">
        <f>([2]Feuil1!Z24*100)/9.658</f>
        <v>6.8751294263822746</v>
      </c>
      <c r="Z23">
        <f>([2]Feuil1!AA24*100)/9.658</f>
        <v>10.757920894595154</v>
      </c>
      <c r="AA23">
        <f>([2]Feuil1!AB24*100)/9.658</f>
        <v>32.781114102298609</v>
      </c>
      <c r="AC23">
        <f>([2]Feuil1!AD24*100)/9.658</f>
        <v>33.174570304410857</v>
      </c>
      <c r="AF23">
        <f>([2]Feuil1!AG24*100)/9.658</f>
        <v>27.65582936425761</v>
      </c>
      <c r="AG23">
        <f>([2]Feuil1!AH24*100)/9.658</f>
        <v>27.33485193621868</v>
      </c>
      <c r="AH23">
        <f>([2]Feuil1!AI24*100)/9.658</f>
        <v>6.5230896665976399</v>
      </c>
      <c r="AI23">
        <f>([2]Feuil1!AJ24*100)/9.658</f>
        <v>5.3013046179333205</v>
      </c>
      <c r="AJ23">
        <f>([2]Feuil1!AK24*100)/9.658</f>
        <v>11.234209981362602</v>
      </c>
      <c r="AL23">
        <f>([2]Feuil1!AM24*100)/9.658</f>
        <v>5.8190101470283713</v>
      </c>
      <c r="AN23">
        <f>([2]Feuil1!AP24*100)/9.658</f>
        <v>21.060260923586664</v>
      </c>
      <c r="AO23">
        <f>([2]Feuil1!AQ24*100)/9.658</f>
        <v>8.9770138745081809</v>
      </c>
      <c r="AP23">
        <f>([2]Feuil1!AR24*100)/9.658</f>
        <v>21.847173327811142</v>
      </c>
      <c r="AQ23">
        <f>([2]Feuil1!AS24*100)/9.658</f>
        <v>4.2451853385794163</v>
      </c>
      <c r="AR23">
        <f>([2]Feuil1!AT24*100)/9.658</f>
        <v>38.020294056740525</v>
      </c>
      <c r="AS23">
        <f>([2]Feuil1!AU24*100)/9.658</f>
        <v>10.084903706771588</v>
      </c>
      <c r="AU23">
        <f>([2]Feuil1!AX24*100)/9.658</f>
        <v>100</v>
      </c>
      <c r="AV23">
        <f>([2]Feuil1!AY24*100)/9.658</f>
        <v>64.330089045351002</v>
      </c>
    </row>
    <row r="24" spans="1:48" x14ac:dyDescent="0.3">
      <c r="A24">
        <v>4</v>
      </c>
      <c r="B24">
        <f>([2]Feuil1!B25*100)/9.658</f>
        <v>34.572375232967488</v>
      </c>
      <c r="C24">
        <f>([2]Feuil1!C25*100)/9.658</f>
        <v>3.9552702422861881</v>
      </c>
      <c r="D24">
        <f>([2]Feuil1!D25*100)/9.658</f>
        <v>20.345827293435494</v>
      </c>
      <c r="E24">
        <f>([2]Feuil1!F25*100)/9.658</f>
        <v>40.629529923379579</v>
      </c>
      <c r="F24">
        <f>([2]Feuil1!G25*100)/9.658</f>
        <v>27.780078691240419</v>
      </c>
      <c r="G24">
        <f>([2]Feuil1!H25*100)/9.658</f>
        <v>13.657071857527439</v>
      </c>
      <c r="H24">
        <f>([2]Feuil1!I25*100)/9.658</f>
        <v>6.2124663491406089</v>
      </c>
      <c r="I24">
        <f>([2]Feuil1!J25*100)/9.658</f>
        <v>26.10271277697246</v>
      </c>
      <c r="J24">
        <f>([2]Feuil1!K25*100)/9.658</f>
        <v>40.318906605922557</v>
      </c>
      <c r="K24">
        <f>([2]Feuil1!L25*100)/9.658</f>
        <v>13.905570511493064</v>
      </c>
      <c r="L24">
        <f>([2]Feuil1!M25*100)/9.658</f>
        <v>9.3186995237109134</v>
      </c>
      <c r="M24">
        <f>([2]Feuil1!N25*100)/9.658</f>
        <v>63.988403396148271</v>
      </c>
      <c r="N24">
        <f>([2]Feuil1!O25*100)/9.658</f>
        <v>42.016980741354317</v>
      </c>
      <c r="O24">
        <f>([2]Feuil1!P25*100)/9.658</f>
        <v>20.770345827293433</v>
      </c>
      <c r="Q24">
        <f>([2]Feuil1!R25*100)/9.658</f>
        <v>4.597225098364051</v>
      </c>
      <c r="R24">
        <f>([2]Feuil1!S25*100)/9.658</f>
        <v>19.061917581279769</v>
      </c>
      <c r="S24">
        <f>([2]Feuil1!T25*100)/9.658</f>
        <v>19.890246427831851</v>
      </c>
      <c r="T24">
        <f>([2]Feuil1!U25*100)/9.658</f>
        <v>31.310830399668667</v>
      </c>
      <c r="U24">
        <f>([2]Feuil1!V25*100)/9.658</f>
        <v>4.9803271898943882</v>
      </c>
      <c r="V24">
        <f>([2]Feuil1!W25*100)/9.658</f>
        <v>17.757299647960242</v>
      </c>
      <c r="W24">
        <f>([2]Feuil1!X25*100)/9.658</f>
        <v>9.1323255332366955</v>
      </c>
      <c r="Y24">
        <f>([2]Feuil1!Z25*100)/9.658</f>
        <v>11.068544212052185</v>
      </c>
      <c r="Z24">
        <f>([2]Feuil1!AA25*100)/9.658</f>
        <v>8.5421412300683368</v>
      </c>
      <c r="AA24">
        <f>([2]Feuil1!AB25*100)/9.658</f>
        <v>24.746324290743427</v>
      </c>
      <c r="AB24">
        <f>([2]Feuil1!AC25*100)/9.658</f>
        <v>9.2876371919652119</v>
      </c>
      <c r="AE24">
        <f>([2]Feuil1!AF25*100)/9.658</f>
        <v>29.115758956305655</v>
      </c>
      <c r="AF24">
        <f>([2]Feuil1!AG25*100)/9.658</f>
        <v>21.319113688134191</v>
      </c>
      <c r="AG24">
        <f>([2]Feuil1!AH25*100)/9.658</f>
        <v>21.785048664319735</v>
      </c>
      <c r="AH24">
        <f>([2]Feuil1!AI25*100)/9.658</f>
        <v>16.183474839511284</v>
      </c>
      <c r="AI24">
        <f>([2]Feuil1!AJ25*100)/9.658</f>
        <v>4.1623524539242087</v>
      </c>
      <c r="AJ24">
        <f>([2]Feuil1!AK25*100)/9.658</f>
        <v>18.440670946365707</v>
      </c>
      <c r="AN24">
        <f>([2]Feuil1!AP25*100)/9.658</f>
        <v>3.033754400496997</v>
      </c>
      <c r="AO24">
        <f>([2]Feuil1!AQ25*100)/9.658</f>
        <v>24.570304410851111</v>
      </c>
      <c r="AP24">
        <f>([2]Feuil1!AR25*100)/9.658</f>
        <v>38.56906191758128</v>
      </c>
      <c r="AQ24">
        <f>([2]Feuil1!AS25*100)/9.658</f>
        <v>9.3808241872023199</v>
      </c>
      <c r="AR24">
        <f>([2]Feuil1!AT25*100)/9.658</f>
        <v>31.321184510250571</v>
      </c>
      <c r="AS24">
        <f>([2]Feuil1!AU25*100)/9.658</f>
        <v>10.1884448125906</v>
      </c>
      <c r="AU24">
        <f>([2]Feuil1!AX25*100)/9.658</f>
        <v>95.899772209567203</v>
      </c>
      <c r="AV24">
        <f>([2]Feuil1!AY25*100)/9.658</f>
        <v>72.820459722509852</v>
      </c>
    </row>
    <row r="25" spans="1:48" x14ac:dyDescent="0.3">
      <c r="A25">
        <v>5</v>
      </c>
      <c r="B25">
        <f>([2]Feuil1!B26*100)/9.658</f>
        <v>35.576723959411893</v>
      </c>
      <c r="C25">
        <f>([2]Feuil1!C26*100)/9.658</f>
        <v>23.110374818803066</v>
      </c>
      <c r="D25">
        <f>([2]Feuil1!D26*100)/9.658</f>
        <v>23.327811141022988</v>
      </c>
      <c r="E25">
        <f>([2]Feuil1!F26*100)/9.658</f>
        <v>40.349968937668258</v>
      </c>
      <c r="F25">
        <f>([2]Feuil1!G26*100)/9.658</f>
        <v>39.304203768896251</v>
      </c>
      <c r="G25">
        <f>([2]Feuil1!H26*100)/9.658</f>
        <v>23.162145371712572</v>
      </c>
      <c r="H25">
        <f>([2]Feuil1!I26*100)/9.658</f>
        <v>23.462414578587701</v>
      </c>
      <c r="I25">
        <f>([2]Feuil1!J26*100)/9.658</f>
        <v>20.998136260095261</v>
      </c>
      <c r="K25">
        <f>([2]Feuil1!L26*100)/9.658</f>
        <v>34.851936218678823</v>
      </c>
      <c r="L25">
        <f>([2]Feuil1!M26*100)/9.658</f>
        <v>10.323048250155313</v>
      </c>
      <c r="M25">
        <f>([2]Feuil1!N26*100)/9.658</f>
        <v>46.603851729136473</v>
      </c>
      <c r="O25">
        <f>([2]Feuil1!P26*100)/9.658</f>
        <v>21.194864361151382</v>
      </c>
      <c r="Q25">
        <f>([2]Feuil1!R26*100)/9.658</f>
        <v>22.34417063574239</v>
      </c>
      <c r="R25">
        <f>([2]Feuil1!S26*100)/9.658</f>
        <v>16.038517291364673</v>
      </c>
      <c r="S25">
        <f>([2]Feuil1!T26*100)/9.658</f>
        <v>18.813418927314142</v>
      </c>
      <c r="T25">
        <f>([2]Feuil1!U26*100)/9.658</f>
        <v>21.878235659556847</v>
      </c>
      <c r="U25">
        <f>([2]Feuil1!V26*100)/9.658</f>
        <v>4.1002277904328022</v>
      </c>
      <c r="V25">
        <f>([2]Feuil1!W26*100)/9.658</f>
        <v>10.39552702422862</v>
      </c>
      <c r="W25">
        <f>([2]Feuil1!X26*100)/9.658</f>
        <v>2.8163180782770763</v>
      </c>
      <c r="Y25">
        <f>([2]Feuil1!Z26*100)/9.658</f>
        <v>22.872230275419344</v>
      </c>
      <c r="Z25">
        <f>([2]Feuil1!AA26*100)/9.658</f>
        <v>16.752950921515843</v>
      </c>
      <c r="AA25">
        <f>([2]Feuil1!AB26*100)/9.658</f>
        <v>27.241664940981568</v>
      </c>
      <c r="AF25">
        <f>([2]Feuil1!AG26*100)/9.658</f>
        <v>21.339821909297992</v>
      </c>
      <c r="AG25">
        <f>([2]Feuil1!AH26*100)/9.658</f>
        <v>27.531580037274797</v>
      </c>
      <c r="AH25">
        <f>([2]Feuil1!AI26*100)/9.658</f>
        <v>31.838890039345621</v>
      </c>
      <c r="AI25">
        <f>([2]Feuil1!AJ26*100)/9.658</f>
        <v>1.6980741354317668</v>
      </c>
      <c r="AJ25">
        <f>([2]Feuil1!AK26*100)/9.658</f>
        <v>1.6255953613584593</v>
      </c>
      <c r="AK25">
        <f>([2]Feuil1!AL26*100)/9.658</f>
        <v>10.343756471319114</v>
      </c>
      <c r="AM25">
        <f>([2]Feuil1!AO26*100)/9.658</f>
        <v>17.063574238972873</v>
      </c>
      <c r="AN25">
        <f>([2]Feuil1!AP26*100)/9.658</f>
        <v>3.0234002899150965</v>
      </c>
      <c r="AO25">
        <f>([2]Feuil1!AQ26*100)/9.658</f>
        <v>26.216607993373369</v>
      </c>
      <c r="AP25">
        <f>([2]Feuil1!AR26*100)/9.658</f>
        <v>22.861876164837444</v>
      </c>
      <c r="AQ25">
        <f>([2]Feuil1!AS26*100)/9.658</f>
        <v>29.281424725616073</v>
      </c>
      <c r="AR25">
        <f>([2]Feuil1!AT26*100)/9.658</f>
        <v>10.71650445226755</v>
      </c>
      <c r="AS25">
        <f>([2]Feuil1!AU26*100)/9.658</f>
        <v>82.242700352039762</v>
      </c>
      <c r="AT25">
        <f>([2]Feuil1!AV26*100)/9.658</f>
        <v>27.262373162145373</v>
      </c>
      <c r="AV25">
        <f>([2]Feuil1!AY26*100)/9.658</f>
        <v>95.51667011803687</v>
      </c>
    </row>
    <row r="26" spans="1:48" x14ac:dyDescent="0.3">
      <c r="A26">
        <v>6</v>
      </c>
      <c r="C26">
        <f>([2]Feuil1!C27*100)/9.658</f>
        <v>13.025471112031477</v>
      </c>
      <c r="E26">
        <f>([2]Feuil1!F27*100)/9.658</f>
        <v>47.64961689790848</v>
      </c>
      <c r="G26">
        <f>([2]Feuil1!H27*100)/9.658</f>
        <v>14.733899358045146</v>
      </c>
      <c r="K26">
        <f>([2]Feuil1!L27*100)/9.658</f>
        <v>25.698902464278323</v>
      </c>
      <c r="M26">
        <f>([2]Feuil1!N27*100)/9.658</f>
        <v>49.430523917995444</v>
      </c>
      <c r="O26">
        <f>([2]Feuil1!P27*100)/9.658</f>
        <v>31.901014702837031</v>
      </c>
      <c r="S26">
        <f>([2]Feuil1!T27*100)/9.658</f>
        <v>16.028163180782773</v>
      </c>
      <c r="T26">
        <f>([2]Feuil1!U27*100)/9.658</f>
        <v>11.648374404638643</v>
      </c>
      <c r="U26">
        <f>([2]Feuil1!V27*100)/9.658</f>
        <v>6.1399875750673019</v>
      </c>
      <c r="W26">
        <f>([2]Feuil1!X27*100)/9.658</f>
        <v>14.692482915717541</v>
      </c>
      <c r="Y26">
        <f>([2]Feuil1!Z27*100)/9.658</f>
        <v>11.638020294056743</v>
      </c>
      <c r="Z26">
        <f>([2]Feuil1!AA27*100)/9.658</f>
        <v>16.452681714640715</v>
      </c>
      <c r="AD26">
        <f>([2]Feuil1!AE27*100)/9.658</f>
        <v>44.791882377303786</v>
      </c>
      <c r="AG26">
        <f>([2]Feuil1!AH27*100)/9.658</f>
        <v>44.657278939739072</v>
      </c>
      <c r="AH26">
        <f>([2]Feuil1!AI27*100)/9.658</f>
        <v>13.905570511493064</v>
      </c>
      <c r="AI26">
        <f>([2]Feuil1!AJ27*100)/9.658</f>
        <v>4.1416442327604059</v>
      </c>
      <c r="AK26">
        <f>([2]Feuil1!AL27*100)/9.658</f>
        <v>9.5464899565127368</v>
      </c>
      <c r="AN26">
        <f>([2]Feuil1!AP27*100)/9.658</f>
        <v>20.273348519362187</v>
      </c>
      <c r="AO26">
        <f>([2]Feuil1!AQ27*100)/9.658</f>
        <v>15.437978877614416</v>
      </c>
      <c r="AQ26">
        <f>([2]Feuil1!AS27*100)/9.658</f>
        <v>47.784220335473186</v>
      </c>
      <c r="AR26">
        <f>([2]Feuil1!AT27*100)/9.658</f>
        <v>27.945744460550838</v>
      </c>
      <c r="AV26">
        <f>([2]Feuil1!AY27*100)/9.658</f>
        <v>45.257817353489337</v>
      </c>
    </row>
    <row r="27" spans="1:48" s="3" customFormat="1" x14ac:dyDescent="0.3"/>
    <row r="29" spans="1:48" s="1" customFormat="1" x14ac:dyDescent="0.3">
      <c r="A29" s="1" t="s">
        <v>51</v>
      </c>
      <c r="B29" s="1" t="s">
        <v>103</v>
      </c>
      <c r="C29" s="1" t="s">
        <v>102</v>
      </c>
      <c r="D29" s="1" t="s">
        <v>101</v>
      </c>
      <c r="E29" s="1" t="s">
        <v>100</v>
      </c>
      <c r="F29" s="1" t="s">
        <v>99</v>
      </c>
      <c r="G29" s="1" t="s">
        <v>98</v>
      </c>
      <c r="H29" s="1" t="s">
        <v>97</v>
      </c>
      <c r="I29" s="1" t="s">
        <v>96</v>
      </c>
      <c r="J29" s="1" t="s">
        <v>95</v>
      </c>
      <c r="K29" s="1" t="s">
        <v>94</v>
      </c>
      <c r="L29" s="1" t="s">
        <v>93</v>
      </c>
      <c r="M29" s="1" t="s">
        <v>92</v>
      </c>
      <c r="N29" s="1" t="s">
        <v>91</v>
      </c>
      <c r="O29" s="1" t="s">
        <v>90</v>
      </c>
      <c r="P29" s="1" t="s">
        <v>89</v>
      </c>
      <c r="Q29" s="1" t="s">
        <v>88</v>
      </c>
      <c r="R29" s="1" t="s">
        <v>87</v>
      </c>
      <c r="S29" s="1" t="s">
        <v>86</v>
      </c>
      <c r="T29" s="1" t="s">
        <v>85</v>
      </c>
      <c r="U29" s="1" t="s">
        <v>84</v>
      </c>
      <c r="V29" s="1" t="s">
        <v>83</v>
      </c>
      <c r="W29" s="1" t="s">
        <v>82</v>
      </c>
      <c r="X29" s="1" t="s">
        <v>81</v>
      </c>
      <c r="Y29" s="1" t="s">
        <v>80</v>
      </c>
      <c r="Z29" s="1" t="s">
        <v>79</v>
      </c>
      <c r="AA29" s="1" t="s">
        <v>78</v>
      </c>
      <c r="AB29" s="1" t="s">
        <v>77</v>
      </c>
      <c r="AC29" s="1" t="s">
        <v>76</v>
      </c>
      <c r="AD29" s="1" t="s">
        <v>75</v>
      </c>
      <c r="AE29" s="1" t="s">
        <v>74</v>
      </c>
      <c r="AF29" s="1" t="s">
        <v>73</v>
      </c>
      <c r="AG29" s="1" t="s">
        <v>72</v>
      </c>
      <c r="AH29" s="1" t="s">
        <v>71</v>
      </c>
      <c r="AI29" s="1" t="s">
        <v>70</v>
      </c>
      <c r="AJ29" s="1" t="s">
        <v>69</v>
      </c>
      <c r="AK29" s="1" t="s">
        <v>68</v>
      </c>
      <c r="AL29" s="1" t="s">
        <v>67</v>
      </c>
      <c r="AM29" s="1" t="s">
        <v>66</v>
      </c>
      <c r="AN29" s="1" t="s">
        <v>65</v>
      </c>
      <c r="AO29" s="1" t="s">
        <v>64</v>
      </c>
      <c r="AP29" s="1" t="s">
        <v>63</v>
      </c>
      <c r="AQ29" s="1" t="s">
        <v>62</v>
      </c>
      <c r="AR29" s="1" t="s">
        <v>61</v>
      </c>
      <c r="AS29" s="1" t="s">
        <v>60</v>
      </c>
      <c r="AT29" s="1" t="s">
        <v>59</v>
      </c>
      <c r="AU29" s="1" t="s">
        <v>58</v>
      </c>
      <c r="AV29" s="1" t="s">
        <v>57</v>
      </c>
    </row>
    <row r="30" spans="1:48" x14ac:dyDescent="0.3">
      <c r="A30">
        <v>1</v>
      </c>
      <c r="B30">
        <f>([2]Feuil1!B31*100)/6.835</f>
        <v>25.808339429407461</v>
      </c>
      <c r="C30">
        <f>([2]Feuil1!C31*100)/6.835</f>
        <v>17.878566203365033</v>
      </c>
      <c r="D30">
        <f>([2]Feuil1!D31*100)/6.835</f>
        <v>31.719092904169717</v>
      </c>
      <c r="E30">
        <f>([2]Feuil1!F31*100)/6.835</f>
        <v>22.648134601316755</v>
      </c>
      <c r="F30">
        <f>([2]Feuil1!G31*100)/6.835</f>
        <v>100</v>
      </c>
      <c r="G30">
        <f>([2]Feuil1!H31*100)/6.835</f>
        <v>21.185076810534014</v>
      </c>
      <c r="H30">
        <f>([2]Feuil1!I31*100)/6.835</f>
        <v>44.696415508412585</v>
      </c>
      <c r="I30">
        <f>([2]Feuil1!J31*100)/6.835</f>
        <v>33.811265544989027</v>
      </c>
      <c r="J30">
        <f>([2]Feuil1!K31*100)/6.835</f>
        <v>26.115581565471835</v>
      </c>
      <c r="K30">
        <f>([2]Feuil1!L31*100)/6.835</f>
        <v>32.684711046086321</v>
      </c>
      <c r="L30">
        <f>([2]Feuil1!M31*100)/6.835</f>
        <v>13.942940746159472</v>
      </c>
      <c r="M30">
        <f>([2]Feuil1!N31*100)/6.835</f>
        <v>92.713972201901967</v>
      </c>
      <c r="N30">
        <f>([2]Feuil1!P31*100)/6.835</f>
        <v>33.811265544989027</v>
      </c>
      <c r="O30">
        <f>([2]Feuil1!Q31*100)/6.835</f>
        <v>0.83394294074615949</v>
      </c>
      <c r="P30">
        <f>([2]Feuil1!R31*100)/6.835</f>
        <v>21.609363569861014</v>
      </c>
      <c r="Q30">
        <f>([2]Feuil1!S31*100)/6.835</f>
        <v>10.943672275054864</v>
      </c>
      <c r="R30">
        <f>([2]Feuil1!T31*100)/6.835</f>
        <v>66.788588149231899</v>
      </c>
      <c r="S30">
        <f>([2]Feuil1!U31*100)/6.835</f>
        <v>35.128017556693486</v>
      </c>
      <c r="T30">
        <f>([2]Feuil1!V31*100)/6.835</f>
        <v>29.173372348207756</v>
      </c>
      <c r="U30">
        <f>([2]Feuil1!W31*100)/6.835</f>
        <v>31.96781272860278</v>
      </c>
      <c r="V30">
        <f>([2]Feuil1!X31*100)/6.835</f>
        <v>36.576444769568397</v>
      </c>
      <c r="W30">
        <f>([2]Feuil1!Y31*100)/6.835</f>
        <v>8.7929773226042425</v>
      </c>
      <c r="X30">
        <f>([2]Feuil1!Z31*100)/6.835</f>
        <v>51.572787125091445</v>
      </c>
      <c r="Y30">
        <f>([2]Feuil1!AA31*100)/6.835</f>
        <v>60.731528895391364</v>
      </c>
      <c r="Z30">
        <f>([2]Feuil1!AB31*100)/6.835</f>
        <v>47.154352596927581</v>
      </c>
      <c r="AA30">
        <f>([2]Feuil1!AC31*100)/6.835</f>
        <v>41.15581565471836</v>
      </c>
      <c r="AB30">
        <f>([2]Feuil1!AD31*100)/6.835</f>
        <v>65.106071689831751</v>
      </c>
      <c r="AC30">
        <f>([2]Feuil1!AE31*100)/6.835</f>
        <v>32.465252377468907</v>
      </c>
      <c r="AD30">
        <f>([2]Feuil1!AF31*100)/6.835</f>
        <v>39.546452084857357</v>
      </c>
      <c r="AE30">
        <f>([2]Feuil1!AG31*100)/6.835</f>
        <v>62.618873445501094</v>
      </c>
      <c r="AF30">
        <f>([2]Feuil1!AH31*100)/6.835</f>
        <v>63.628383321141193</v>
      </c>
      <c r="AG30">
        <f>([2]Feuil1!AI31*100)/6.835</f>
        <v>45.910753474762252</v>
      </c>
      <c r="AH30">
        <f>([2]Feuil1!AJ31*100)/6.835</f>
        <v>12.699341623994147</v>
      </c>
      <c r="AI30">
        <f>([2]Feuil1!AK31*100)/6.835</f>
        <v>54.923189465983903</v>
      </c>
      <c r="AJ30">
        <f>([2]Feuil1!AL31*100)/6.835</f>
        <v>12.450621799561082</v>
      </c>
      <c r="AK30">
        <f>([2]Feuil1!AM31*100)/6.835</f>
        <v>6.393562545720556</v>
      </c>
      <c r="AL30">
        <f>([2]Feuil1!AN31*100)/6.835</f>
        <v>9.1441111923920992</v>
      </c>
      <c r="AM30">
        <f>([2]Feuil1!AO31*100)/6.835</f>
        <v>24.433065106071691</v>
      </c>
      <c r="AN30">
        <f>([2]Feuil1!AP31*100)/6.835</f>
        <v>37.395757132406729</v>
      </c>
      <c r="AP30">
        <f>([2]Feuil1!AR31*100)/6.835</f>
        <v>73.313825896122907</v>
      </c>
      <c r="AQ30">
        <f>([2]Feuil1!AS31*100)/6.835</f>
        <v>54.879297732260419</v>
      </c>
      <c r="AR30">
        <f>([2]Feuil1!AT31*100)/6.835</f>
        <v>34.147768836869055</v>
      </c>
      <c r="AS30">
        <f>([2]Feuil1!AU31*100)/6.835</f>
        <v>42.911485003657639</v>
      </c>
      <c r="AT30">
        <f>([2]Feuil1!AV31*100)/6.835</f>
        <v>22.54572055596196</v>
      </c>
      <c r="AU30">
        <f>([2]Feuil1!AX31*100)/6.835</f>
        <v>46.495976591075348</v>
      </c>
      <c r="AV30">
        <f>([2]Feuil1!AY31*100)/6.835</f>
        <v>31.28017556693489</v>
      </c>
    </row>
    <row r="31" spans="1:48" x14ac:dyDescent="0.3">
      <c r="A31">
        <v>2</v>
      </c>
      <c r="B31">
        <f>([2]Feuil1!B32*100)/6.835</f>
        <v>94.162399414776885</v>
      </c>
      <c r="C31">
        <f>([2]Feuil1!C32*100)/6.835</f>
        <v>14.220921726408193</v>
      </c>
      <c r="D31">
        <f>([2]Feuil1!D32*100)/6.835</f>
        <v>23.438185808339433</v>
      </c>
      <c r="E31">
        <f>([2]Feuil1!F32*100)/6.835</f>
        <v>23.350402340892469</v>
      </c>
      <c r="F31">
        <f>([2]Feuil1!G32*100)/6.835</f>
        <v>81.477688368690565</v>
      </c>
      <c r="G31">
        <f>([2]Feuil1!H32*100)/6.835</f>
        <v>35.303584491587415</v>
      </c>
      <c r="H31">
        <f>([2]Feuil1!I32*100)/6.835</f>
        <v>56.620336503291881</v>
      </c>
      <c r="I31">
        <f>([2]Feuil1!J32*100)/6.835</f>
        <v>27.403072421360644</v>
      </c>
      <c r="J31">
        <f>([2]Feuil1!K32*100)/6.835</f>
        <v>44.725676664228239</v>
      </c>
      <c r="K31">
        <f>([2]Feuil1!L32*100)/6.835</f>
        <v>7.1836137527432333</v>
      </c>
      <c r="L31">
        <f>([2]Feuil1!M32*100)/6.835</f>
        <v>10.680321872713971</v>
      </c>
      <c r="M31">
        <f>([2]Feuil1!N32*100)/6.835</f>
        <v>74.513533284564744</v>
      </c>
      <c r="N31">
        <f>([2]Feuil1!P32*100)/6.835</f>
        <v>28.119970738844184</v>
      </c>
      <c r="O31">
        <f>([2]Feuil1!Q32*100)/6.835</f>
        <v>0.98024871982443307</v>
      </c>
      <c r="P31">
        <f>([2]Feuil1!R32*100)/6.835</f>
        <v>46.715435259692761</v>
      </c>
      <c r="Q31">
        <f>([2]Feuil1!S32*100)/6.835</f>
        <v>33.708851499634235</v>
      </c>
      <c r="R31">
        <f>([2]Feuil1!T32*100)/6.835</f>
        <v>54.630577907827359</v>
      </c>
      <c r="S31">
        <f>([2]Feuil1!U32*100)/6.835</f>
        <v>35.435259692757867</v>
      </c>
      <c r="T31">
        <f>([2]Feuil1!V32*100)/6.835</f>
        <v>15.230431602048281</v>
      </c>
      <c r="U31">
        <f>([2]Feuil1!W32*100)/6.835</f>
        <v>30.431602048280908</v>
      </c>
      <c r="V31">
        <f>([2]Feuil1!X32*100)/6.835</f>
        <v>27.856620336503287</v>
      </c>
      <c r="W31">
        <f>([2]Feuil1!Y32*100)/6.835</f>
        <v>7.1836137527432333</v>
      </c>
      <c r="X31">
        <f>([2]Feuil1!Z32*100)/6.835</f>
        <v>21.492318946598392</v>
      </c>
      <c r="Y31">
        <f>([2]Feuil1!AA32*100)/6.835</f>
        <v>50.095098756400873</v>
      </c>
      <c r="Z31">
        <f>([2]Feuil1!AB32*100)/6.835</f>
        <v>38.624725676664227</v>
      </c>
      <c r="AA31">
        <f>([2]Feuil1!AC32*100)/6.835</f>
        <v>49.334308705193855</v>
      </c>
      <c r="AB31">
        <f>([2]Feuil1!AD32*100)/6.835</f>
        <v>67.900512070226782</v>
      </c>
      <c r="AC31">
        <f>([2]Feuil1!AE32*100)/6.835</f>
        <v>47.607900512070223</v>
      </c>
      <c r="AD31">
        <f>([2]Feuil1!AF32*100)/6.835</f>
        <v>37.015362106803217</v>
      </c>
      <c r="AE31">
        <f>([2]Feuil1!AG32*100)/6.835</f>
        <v>29.275786393562544</v>
      </c>
      <c r="AF31">
        <f>([2]Feuil1!AH32*100)/6.835</f>
        <v>60.160936356986099</v>
      </c>
      <c r="AG31">
        <f>([2]Feuil1!AI32*100)/6.835</f>
        <v>11.792245793708853</v>
      </c>
      <c r="AH31">
        <f>([2]Feuil1!AJ32*100)/6.835</f>
        <v>16.34235552304316</v>
      </c>
      <c r="AI31">
        <f>([2]Feuil1!AK32*100)/6.835</f>
        <v>50.007315288953919</v>
      </c>
      <c r="AJ31">
        <f>([2]Feuil1!AL32*100)/6.835</f>
        <v>12.948061448427213</v>
      </c>
      <c r="AK31">
        <f>([2]Feuil1!AM32*100)/6.835</f>
        <v>12.655449890270665</v>
      </c>
      <c r="AL31">
        <f>([2]Feuil1!AN32*100)/6.835</f>
        <v>2.121433796634967</v>
      </c>
      <c r="AM31">
        <f>([2]Feuil1!AO32*100)/6.835</f>
        <v>25.925384052670079</v>
      </c>
      <c r="AN31">
        <f>([2]Feuil1!AP32*100)/6.835</f>
        <v>32.831016825164596</v>
      </c>
      <c r="AO31">
        <f>([2]Feuil1!AQ32*100)/6.835</f>
        <v>30.31455742501829</v>
      </c>
      <c r="AP31">
        <f>([2]Feuil1!AR32*100)/6.835</f>
        <v>95.069495245062186</v>
      </c>
      <c r="AQ31">
        <f>([2]Feuil1!AS32*100)/6.835</f>
        <v>20.131675201170445</v>
      </c>
      <c r="AS31">
        <f>([2]Feuil1!AU32*100)/6.835</f>
        <v>22.209217264081932</v>
      </c>
      <c r="AT31">
        <f>([2]Feuil1!AV32*100)/6.835</f>
        <v>65.881492318946599</v>
      </c>
      <c r="AU31">
        <f>([2]Feuil1!AX32*100)/6.835</f>
        <v>54.425749817117776</v>
      </c>
      <c r="AV31">
        <f>([2]Feuil1!AY32*100)/6.835</f>
        <v>48.456474030724209</v>
      </c>
    </row>
    <row r="32" spans="1:48" x14ac:dyDescent="0.3">
      <c r="A32">
        <v>3</v>
      </c>
      <c r="B32">
        <f>([2]Feuil1!B33*100)/6.835</f>
        <v>29.290416971470371</v>
      </c>
      <c r="C32">
        <f>([2]Feuil1!C33*100)/6.835</f>
        <v>11.74835405998537</v>
      </c>
      <c r="D32">
        <f>([2]Feuil1!D33*100)/6.835</f>
        <v>27.373811265544987</v>
      </c>
      <c r="E32">
        <f>([2]Feuil1!F33*100)/6.835</f>
        <v>39.312362838332113</v>
      </c>
      <c r="F32">
        <f>([2]Feuil1!G33*100)/6.835</f>
        <v>77.717629846378941</v>
      </c>
      <c r="G32">
        <f>([2]Feuil1!H33*100)/6.835</f>
        <v>48.895391367959036</v>
      </c>
      <c r="H32">
        <f>([2]Feuil1!I33*100)/6.835</f>
        <v>40.204828090709583</v>
      </c>
      <c r="I32">
        <f>([2]Feuil1!J33*100)/6.835</f>
        <v>7.9736649597659115</v>
      </c>
      <c r="J32">
        <f>([2]Feuil1!K33*100)/6.835</f>
        <v>51.675201170446229</v>
      </c>
      <c r="K32">
        <f>([2]Feuil1!L33*100)/6.835</f>
        <v>31.602048280907095</v>
      </c>
      <c r="L32">
        <f>([2]Feuil1!M33*100)/6.835</f>
        <v>21.741038771031455</v>
      </c>
      <c r="M32">
        <f>([2]Feuil1!N33*100)/6.835</f>
        <v>80.365764447695696</v>
      </c>
      <c r="N32">
        <f>([2]Feuil1!P33*100)/6.835</f>
        <v>19.209948792977322</v>
      </c>
      <c r="O32">
        <f>([2]Feuil1!Q33*100)/6.835</f>
        <v>5.9692757863935624</v>
      </c>
      <c r="P32">
        <f>([2]Feuil1!R33*100)/6.835</f>
        <v>24.038039502560352</v>
      </c>
      <c r="Q32">
        <f>([2]Feuil1!S33*100)/6.835</f>
        <v>17.995610826627651</v>
      </c>
      <c r="R32">
        <f>([2]Feuil1!T33*100)/6.835</f>
        <v>43.02852962692026</v>
      </c>
      <c r="S32">
        <f>([2]Feuil1!U33*100)/6.835</f>
        <v>19.912216532553035</v>
      </c>
      <c r="T32">
        <f>([2]Feuil1!V33*100)/6.835</f>
        <v>23.48207754206291</v>
      </c>
      <c r="U32">
        <f>([2]Feuil1!W33*100)/6.835</f>
        <v>28.734455010972933</v>
      </c>
      <c r="V32">
        <f>([2]Feuil1!X33*100)/6.835</f>
        <v>31.689831748354059</v>
      </c>
      <c r="W32">
        <f>([2]Feuil1!Y33*100)/6.835</f>
        <v>7.6517922457937093</v>
      </c>
      <c r="X32">
        <f>([2]Feuil1!Z33*100)/6.835</f>
        <v>30.57790782735918</v>
      </c>
      <c r="Y32">
        <f>([2]Feuil1!AA33*100)/6.835</f>
        <v>20.731528895391371</v>
      </c>
      <c r="Z32">
        <f>([2]Feuil1!AB33*100)/6.835</f>
        <v>21.068032187271399</v>
      </c>
      <c r="AA32">
        <f>([2]Feuil1!AC33*100)/6.835</f>
        <v>30.182882223847844</v>
      </c>
      <c r="AB32">
        <f>([2]Feuil1!AD33*100)/6.835</f>
        <v>64.008778346744691</v>
      </c>
      <c r="AC32">
        <f>([2]Feuil1!AE33*100)/6.835</f>
        <v>72.523774689100222</v>
      </c>
      <c r="AD32">
        <f>([2]Feuil1!AF33*100)/6.835</f>
        <v>43.67227505486467</v>
      </c>
      <c r="AE32">
        <f>([2]Feuil1!AG33*100)/6.835</f>
        <v>34.20629114850037</v>
      </c>
      <c r="AF32">
        <f>([2]Feuil1!AH33*100)/6.835</f>
        <v>50.972933430870519</v>
      </c>
      <c r="AG32">
        <f>([2]Feuil1!AI33*100)/6.835</f>
        <v>12.158010241404535</v>
      </c>
      <c r="AH32">
        <f>([2]Feuil1!AJ33*100)/6.835</f>
        <v>9.1587417702999279</v>
      </c>
      <c r="AI32">
        <f>([2]Feuil1!AK33*100)/6.835</f>
        <v>29.070958302852965</v>
      </c>
      <c r="AJ32">
        <f>([2]Feuil1!AL33*100)/6.835</f>
        <v>10.343818580833943</v>
      </c>
      <c r="AK32">
        <f>([2]Feuil1!AM33*100)/6.835</f>
        <v>10.899780541331383</v>
      </c>
      <c r="AL32">
        <f>([2]Feuil1!AN33*100)/6.835</f>
        <v>29.15874177029993</v>
      </c>
      <c r="AM32">
        <f>([2]Feuil1!AO33*100)/6.835</f>
        <v>29.963423555230435</v>
      </c>
      <c r="AN32">
        <f>([2]Feuil1!AP33*100)/6.835</f>
        <v>48.544257498171177</v>
      </c>
      <c r="AO32">
        <f>([2]Feuil1!AQ33*100)/6.835</f>
        <v>13.211411850768105</v>
      </c>
      <c r="AP32">
        <f>([2]Feuil1!AR33*100)/6.835</f>
        <v>30.826627651792247</v>
      </c>
      <c r="AQ32">
        <f>([2]Feuil1!AS33*100)/6.835</f>
        <v>4.0673006583760065</v>
      </c>
      <c r="AR32">
        <f>([2]Feuil1!AT33*100)/6.835</f>
        <v>21.755669348939286</v>
      </c>
      <c r="AS32">
        <f>([2]Feuil1!AU33*100)/6.835</f>
        <v>44.140453547915143</v>
      </c>
      <c r="AT32">
        <f>([2]Feuil1!AV33*100)/6.835</f>
        <v>28.237015362106803</v>
      </c>
      <c r="AV32">
        <f>([2]Feuil1!AY33*100)/6.835</f>
        <v>23.043160204828091</v>
      </c>
    </row>
    <row r="33" spans="1:48" x14ac:dyDescent="0.3">
      <c r="A33">
        <v>4</v>
      </c>
      <c r="B33">
        <f>([2]Feuil1!B34*100)/6.835</f>
        <v>86.569129480614478</v>
      </c>
      <c r="C33">
        <f>([2]Feuil1!C34*100)/6.835</f>
        <v>8.690563277249451</v>
      </c>
      <c r="D33">
        <f>([2]Feuil1!D34*100)/6.835</f>
        <v>26.320409656181422</v>
      </c>
      <c r="E33">
        <f>([2]Feuil1!F34*100)/6.835</f>
        <v>28.178493050475492</v>
      </c>
      <c r="F33">
        <f>([2]Feuil1!G34*100)/6.835</f>
        <v>69.027066569129488</v>
      </c>
      <c r="G33">
        <f>([2]Feuil1!H34*100)/6.835</f>
        <v>42.267739575713236</v>
      </c>
      <c r="H33">
        <f>([2]Feuil1!I34*100)/6.835</f>
        <v>25.340160936356984</v>
      </c>
      <c r="I33">
        <f>([2]Feuil1!J34*100)/6.835</f>
        <v>25.208485735186542</v>
      </c>
      <c r="J33">
        <f>([2]Feuil1!K34*100)/6.835</f>
        <v>39.780541331382587</v>
      </c>
      <c r="K33">
        <f>([2]Feuil1!L34*100)/6.835</f>
        <v>16.591075347476224</v>
      </c>
      <c r="L33">
        <f>([2]Feuil1!M34*100)/6.835</f>
        <v>8.8807607900512071</v>
      </c>
      <c r="M33">
        <f>([2]Feuil1!N34*100)/6.835</f>
        <v>86.510607168983185</v>
      </c>
      <c r="N33">
        <f>([2]Feuil1!P34*100)/6.835</f>
        <v>49.20263350402341</v>
      </c>
      <c r="Q33">
        <f>([2]Feuil1!S34*100)/6.835</f>
        <v>32.904169714703734</v>
      </c>
      <c r="R33">
        <f>([2]Feuil1!T34*100)/6.835</f>
        <v>33.518653986832476</v>
      </c>
      <c r="S33">
        <f>([2]Feuil1!U34*100)/6.835</f>
        <v>45.96927578639356</v>
      </c>
      <c r="T33">
        <f>([2]Feuil1!V34*100)/6.835</f>
        <v>29.714703730797371</v>
      </c>
      <c r="U33">
        <f>([2]Feuil1!W34*100)/6.835</f>
        <v>37.2201901975128</v>
      </c>
      <c r="V33">
        <f>([2]Feuil1!X34*100)/6.835</f>
        <v>13.050475493782004</v>
      </c>
      <c r="X33">
        <f>([2]Feuil1!Z34*100)/6.835</f>
        <v>32.333577176298462</v>
      </c>
      <c r="Y33">
        <f>([2]Feuil1!AA34*100)/6.835</f>
        <v>16.196049743964888</v>
      </c>
      <c r="Z33">
        <f>([2]Feuil1!AB34*100)/6.835</f>
        <v>64.301389904901242</v>
      </c>
      <c r="AA33">
        <f>([2]Feuil1!AC34*100)/6.835</f>
        <v>40.614484272128742</v>
      </c>
      <c r="AC33">
        <f>([2]Feuil1!AE34*100)/6.835</f>
        <v>41.755669348939286</v>
      </c>
      <c r="AD33">
        <f>([2]Feuil1!AF34*100)/6.835</f>
        <v>31.309436722750547</v>
      </c>
      <c r="AE33">
        <f>([2]Feuil1!AG34*100)/6.835</f>
        <v>39.444038039502566</v>
      </c>
      <c r="AF33">
        <f>([2]Feuil1!AH34*100)/6.835</f>
        <v>98.390636430138997</v>
      </c>
      <c r="AG33">
        <f>([2]Feuil1!AI34*100)/6.835</f>
        <v>28.96854425749817</v>
      </c>
      <c r="AH33">
        <f>([2]Feuil1!AJ34*100)/6.835</f>
        <v>14.732991953182148</v>
      </c>
      <c r="AI33">
        <f>([2]Feuil1!AK34*100)/6.835</f>
        <v>53.533284564740306</v>
      </c>
      <c r="AJ33">
        <f>([2]Feuil1!AL34*100)/6.835</f>
        <v>8.1199707388441862</v>
      </c>
      <c r="AL33">
        <f>([2]Feuil1!AN34*100)/6.835</f>
        <v>3.3650329188002925</v>
      </c>
      <c r="AM33">
        <f>([2]Feuil1!AO34*100)/6.835</f>
        <v>6.4374542794440384</v>
      </c>
      <c r="AN33">
        <f>([2]Feuil1!AP34*100)/6.835</f>
        <v>12.86027798098025</v>
      </c>
      <c r="AO33">
        <f>([2]Feuil1!AQ34*100)/6.835</f>
        <v>43.65764447695684</v>
      </c>
      <c r="AP33">
        <f>([2]Feuil1!AR34*100)/6.835</f>
        <v>37.088514996342354</v>
      </c>
      <c r="AQ33">
        <f>([2]Feuil1!AS34*100)/6.835</f>
        <v>46.335040234089249</v>
      </c>
      <c r="AR33">
        <f>([2]Feuil1!AT34*100)/6.835</f>
        <v>24.125822970007317</v>
      </c>
      <c r="AS33">
        <f>([2]Feuil1!AU34*100)/6.835</f>
        <v>39.722019019751279</v>
      </c>
      <c r="AT33">
        <f>([2]Feuil1!AV34*100)/6.835</f>
        <v>53.533284564740306</v>
      </c>
      <c r="AV33">
        <f>([2]Feuil1!AY34*100)/6.835</f>
        <v>26.261887344550111</v>
      </c>
    </row>
    <row r="34" spans="1:48" x14ac:dyDescent="0.3">
      <c r="A34">
        <v>5</v>
      </c>
      <c r="B34">
        <f>([2]Feuil1!B35*100)/6.835</f>
        <v>26.978785662033651</v>
      </c>
      <c r="C34">
        <f>([2]Feuil1!C35*100)/6.835</f>
        <v>29.378200438917339</v>
      </c>
      <c r="D34">
        <f>([2]Feuil1!D35*100)/6.835</f>
        <v>65.003657644476945</v>
      </c>
      <c r="E34">
        <f>([2]Feuil1!F35*100)/6.835</f>
        <v>31.104608632040964</v>
      </c>
      <c r="F34">
        <f>([2]Feuil1!G35*100)/6.835</f>
        <v>82.428675932699349</v>
      </c>
      <c r="G34">
        <f>([2]Feuil1!H35*100)/6.835</f>
        <v>65.705925384052662</v>
      </c>
      <c r="H34">
        <f>([2]Feuil1!I35*100)/6.835</f>
        <v>41.082662765179215</v>
      </c>
      <c r="I34">
        <f>([2]Feuil1!J35*100)/6.835</f>
        <v>34.45501097293343</v>
      </c>
      <c r="K34">
        <f>([2]Feuil1!L35*100)/6.835</f>
        <v>36.737381126554503</v>
      </c>
      <c r="L34">
        <f>([2]Feuil1!M35*100)/6.835</f>
        <v>13.167520117044623</v>
      </c>
      <c r="M34">
        <f>([2]Feuil1!N35*100)/6.835</f>
        <v>89.041697147037311</v>
      </c>
      <c r="N34">
        <f>([2]Feuil1!P35*100)/6.835</f>
        <v>21.34601316752012</v>
      </c>
      <c r="P34">
        <f>([2]Feuil1!R35*100)/6.835</f>
        <v>11.997073884418434</v>
      </c>
      <c r="Q34">
        <f>([2]Feuil1!S35*100)/6.835</f>
        <v>52.801755669348935</v>
      </c>
      <c r="R34">
        <f>([2]Feuil1!T35*100)/6.835</f>
        <v>63.482077542062918</v>
      </c>
      <c r="S34">
        <f>([2]Feuil1!U35*100)/6.835</f>
        <v>36.956839795171902</v>
      </c>
      <c r="T34">
        <f>([2]Feuil1!V35*100)/6.835</f>
        <v>25.076810534016094</v>
      </c>
      <c r="U34">
        <f>([2]Feuil1!W35*100)/6.835</f>
        <v>26.876371616678856</v>
      </c>
      <c r="V34">
        <f>([2]Feuil1!X35*100)/6.835</f>
        <v>17.01536210680322</v>
      </c>
      <c r="X34">
        <f>([2]Feuil1!Z35*100)/6.835</f>
        <v>20.204828090709583</v>
      </c>
      <c r="Y34">
        <f>([2]Feuil1!AA35*100)/6.835</f>
        <v>35.640087783467443</v>
      </c>
      <c r="Z34">
        <f>([2]Feuil1!AB35*100)/6.835</f>
        <v>23.262618873445501</v>
      </c>
      <c r="AA34">
        <f>([2]Feuil1!AC35*100)/6.835</f>
        <v>29.436722750548647</v>
      </c>
      <c r="AC34">
        <f>([2]Feuil1!AE35*100)/6.835</f>
        <v>79.385515727871251</v>
      </c>
      <c r="AD34">
        <f>([2]Feuil1!AF35*100)/6.835</f>
        <v>40.731528895391364</v>
      </c>
      <c r="AE34">
        <f>([2]Feuil1!AG35*100)/6.835</f>
        <v>30.329188002926113</v>
      </c>
      <c r="AF34">
        <f>([2]Feuil1!AH35*100)/6.835</f>
        <v>61.770299926847116</v>
      </c>
      <c r="AG34">
        <f>([2]Feuil1!AI35*100)/6.835</f>
        <v>36.430138990490128</v>
      </c>
      <c r="AH34">
        <f>([2]Feuil1!AJ35*100)/6.835</f>
        <v>6.0424286759326993</v>
      </c>
      <c r="AI34">
        <f>([2]Feuil1!AK35*100)/6.835</f>
        <v>8.5149963423555217</v>
      </c>
      <c r="AJ34">
        <f>([2]Feuil1!AL35*100)/6.835</f>
        <v>13.7966349670812</v>
      </c>
      <c r="AM34">
        <f>([2]Feuil1!AO35*100)/6.835</f>
        <v>39.648866130212141</v>
      </c>
      <c r="AN34">
        <f>([2]Feuil1!AP35*100)/6.835</f>
        <v>15.259692757863935</v>
      </c>
      <c r="AO34">
        <f>([2]Feuil1!AQ35*100)/6.835</f>
        <v>36.34235552304316</v>
      </c>
      <c r="AP34">
        <f>([2]Feuil1!AR35*100)/6.835</f>
        <v>30.124359912216534</v>
      </c>
      <c r="AQ34">
        <f>([2]Feuil1!AS35*100)/6.835</f>
        <v>14.923189465983906</v>
      </c>
      <c r="AR34">
        <f>([2]Feuil1!AT35*100)/6.835</f>
        <v>33.035844915874179</v>
      </c>
      <c r="AS34">
        <f>([2]Feuil1!AU35*100)/6.835</f>
        <v>83.072421360643744</v>
      </c>
      <c r="AT34">
        <f>([2]Feuil1!AV35*100)/6.835</f>
        <v>69.012435991221651</v>
      </c>
    </row>
    <row r="35" spans="1:48" x14ac:dyDescent="0.3">
      <c r="A35">
        <v>6</v>
      </c>
      <c r="B35">
        <f>([2]Feuil1!B36*100)/6.835</f>
        <v>94.718361375274327</v>
      </c>
      <c r="C35">
        <f>([2]Feuil1!C36*100)/6.835</f>
        <v>14.586686174103878</v>
      </c>
      <c r="E35">
        <f>([2]Feuil1!F36*100)/6.835</f>
        <v>30.958302852962696</v>
      </c>
      <c r="G35">
        <f>([2]Feuil1!H36*100)/6.835</f>
        <v>52.787125091441112</v>
      </c>
      <c r="K35">
        <f>([2]Feuil1!L36*100)/6.835</f>
        <v>43.262618873445497</v>
      </c>
      <c r="M35">
        <f>([2]Feuil1!N36*100)/6.835</f>
        <v>75.888807607900517</v>
      </c>
      <c r="N35">
        <f>([2]Feuil1!P36*100)/6.835</f>
        <v>30.621799561082664</v>
      </c>
      <c r="R35">
        <f>([2]Feuil1!T36*100)/6.835</f>
        <v>62.07754206291149</v>
      </c>
      <c r="S35">
        <f>([2]Feuil1!U36*100)/6.835</f>
        <v>39.561082662765187</v>
      </c>
      <c r="T35">
        <f>([2]Feuil1!V36*100)/6.835</f>
        <v>18.683247988295538</v>
      </c>
      <c r="V35">
        <f>([2]Feuil1!X36*100)/6.835</f>
        <v>27.929773226042428</v>
      </c>
      <c r="X35">
        <f>([2]Feuil1!Z36*100)/6.835</f>
        <v>38.14191660570593</v>
      </c>
      <c r="Y35">
        <f>([2]Feuil1!AA36*100)/6.835</f>
        <v>26.978785662033651</v>
      </c>
      <c r="AC35">
        <f>([2]Feuil1!AE36*100)/6.835</f>
        <v>55.245062179956101</v>
      </c>
      <c r="AF35">
        <f>([2]Feuil1!AH36*100)/6.835</f>
        <v>93.416239941477684</v>
      </c>
      <c r="AG35">
        <f>([2]Feuil1!AI36*100)/6.835</f>
        <v>20.497439648866131</v>
      </c>
      <c r="AH35">
        <f>([2]Feuil1!AJ36*100)/6.835</f>
        <v>14.601316752011703</v>
      </c>
      <c r="AJ35">
        <f>([2]Feuil1!AL36*100)/6.835</f>
        <v>8.96854425749817</v>
      </c>
      <c r="AM35">
        <f>([2]Feuil1!AO36*100)/6.835</f>
        <v>25.896122896854425</v>
      </c>
      <c r="AN35">
        <f>([2]Feuil1!AP36*100)/6.835</f>
        <v>30.651060716898321</v>
      </c>
      <c r="AQ35">
        <f>([2]Feuil1!AS36*100)/6.835</f>
        <v>33.152889539136794</v>
      </c>
      <c r="AR35">
        <f>([2]Feuil1!AT36*100)/6.835</f>
        <v>29.729334308705191</v>
      </c>
      <c r="AV35">
        <f>([2]Feuil1!AY36*100)/6.835</f>
        <v>45.149963423555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S data</vt:lpstr>
      <vt:lpstr>Fig5A</vt:lpstr>
      <vt:lpstr>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ence Wisztorski</dc:creator>
  <cp:lastModifiedBy>Maxence Wisztorski</cp:lastModifiedBy>
  <dcterms:created xsi:type="dcterms:W3CDTF">2022-10-07T16:29:59Z</dcterms:created>
  <dcterms:modified xsi:type="dcterms:W3CDTF">2022-10-07T16:30:17Z</dcterms:modified>
</cp:coreProperties>
</file>